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drawings/drawing16.xml" ContentType="application/vnd.openxmlformats-officedocument.drawing+xml"/>
  <Override PartName="/xl/charts/chart17.xml" ContentType="application/vnd.openxmlformats-officedocument.drawingml.chart+xml"/>
  <Override PartName="/xl/drawings/drawing17.xml" ContentType="application/vnd.openxmlformats-officedocument.drawing+xml"/>
  <Override PartName="/xl/charts/chart18.xml" ContentType="application/vnd.openxmlformats-officedocument.drawingml.chart+xml"/>
  <Override PartName="/xl/drawings/drawing18.xml" ContentType="application/vnd.openxmlformats-officedocument.drawing+xml"/>
  <Override PartName="/xl/charts/chart19.xml" ContentType="application/vnd.openxmlformats-officedocument.drawingml.chart+xml"/>
  <Override PartName="/xl/drawings/drawing19.xml" ContentType="application/vnd.openxmlformats-officedocument.drawing+xml"/>
  <Override PartName="/xl/charts/chart20.xml" ContentType="application/vnd.openxmlformats-officedocument.drawingml.chart+xml"/>
  <Override PartName="/xl/drawings/drawing20.xml" ContentType="application/vnd.openxmlformats-officedocument.drawing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3140" yWindow="460" windowWidth="24180" windowHeight="14820" tabRatio="500" activeTab="4"/>
  </bookViews>
  <sheets>
    <sheet name="Fig 1C" sheetId="7" r:id="rId1"/>
    <sheet name="Fig 2B" sheetId="5" r:id="rId2"/>
    <sheet name="Fig 2D" sheetId="21" r:id="rId3"/>
    <sheet name="Fig 2F" sheetId="19" r:id="rId4"/>
    <sheet name="Fig 3B" sheetId="26" r:id="rId5"/>
    <sheet name="Fig 3D" sheetId="20" r:id="rId6"/>
    <sheet name="Fig 3E" sheetId="27" r:id="rId7"/>
    <sheet name="Fig 4A" sheetId="8" r:id="rId8"/>
    <sheet name="Fig 4B" sheetId="11" r:id="rId9"/>
    <sheet name="Fig 4C" sheetId="10" r:id="rId10"/>
    <sheet name="Fig 7B" sheetId="13" r:id="rId11"/>
    <sheet name="Fig 7C" sheetId="12" r:id="rId12"/>
    <sheet name="S1B Fig" sheetId="14" r:id="rId13"/>
    <sheet name="S1D Fig" sheetId="15" r:id="rId14"/>
    <sheet name="S2B Fig" sheetId="6" r:id="rId15"/>
    <sheet name="S2D Fig" sheetId="4" r:id="rId16"/>
    <sheet name="S3 Fig" sheetId="16" r:id="rId17"/>
    <sheet name="S5B Fig" sheetId="3" r:id="rId18"/>
    <sheet name="S5D Fig" sheetId="17" r:id="rId19"/>
    <sheet name="S5F Fig" sheetId="24" r:id="rId20"/>
    <sheet name="S7 Fig" sheetId="23" r:id="rId21"/>
  </sheets>
  <definedNames>
    <definedName name="_xlnm.Print_Area" localSheetId="16">'S3 Fig'!$A$1:$I$28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17" i="26" l="1"/>
  <c r="G13" i="10"/>
  <c r="G14" i="10"/>
  <c r="G15" i="10"/>
  <c r="G16" i="10"/>
  <c r="G17" i="10"/>
  <c r="G18" i="10"/>
  <c r="G19" i="10"/>
  <c r="H5" i="27"/>
  <c r="H6" i="27"/>
  <c r="H7" i="27"/>
  <c r="H8" i="27"/>
  <c r="H9" i="27"/>
  <c r="H4" i="27"/>
  <c r="G5" i="27"/>
  <c r="G6" i="27"/>
  <c r="G7" i="27"/>
  <c r="G8" i="27"/>
  <c r="G9" i="27"/>
  <c r="G4" i="27"/>
  <c r="I6" i="20"/>
  <c r="I5" i="20"/>
  <c r="I7" i="20"/>
  <c r="I8" i="20"/>
  <c r="H17" i="26"/>
  <c r="H18" i="26"/>
  <c r="H19" i="26"/>
  <c r="H16" i="26"/>
  <c r="G18" i="26"/>
  <c r="G19" i="26"/>
  <c r="G16" i="26"/>
  <c r="H11" i="26"/>
  <c r="H12" i="26"/>
  <c r="H13" i="26"/>
  <c r="H10" i="26"/>
  <c r="G11" i="26"/>
  <c r="G12" i="26"/>
  <c r="G13" i="26"/>
  <c r="G10" i="26"/>
  <c r="G4" i="26"/>
  <c r="G5" i="26"/>
  <c r="G6" i="26"/>
  <c r="G7" i="26"/>
  <c r="H4" i="26"/>
  <c r="H5" i="26"/>
  <c r="H6" i="26"/>
  <c r="H7" i="26"/>
  <c r="I5" i="14"/>
  <c r="H19" i="10"/>
  <c r="H14" i="10"/>
  <c r="H13" i="10"/>
  <c r="H15" i="10"/>
  <c r="H16" i="10"/>
  <c r="H17" i="10"/>
  <c r="H18" i="10"/>
  <c r="H12" i="10"/>
  <c r="H5" i="10"/>
  <c r="H6" i="10"/>
  <c r="H7" i="10"/>
  <c r="H8" i="10"/>
  <c r="H9" i="10"/>
  <c r="H10" i="10"/>
  <c r="H11" i="10"/>
  <c r="H4" i="10"/>
  <c r="G12" i="10"/>
  <c r="G5" i="10"/>
  <c r="G6" i="10"/>
  <c r="G7" i="10"/>
  <c r="G8" i="10"/>
  <c r="G9" i="10"/>
  <c r="G10" i="10"/>
  <c r="G11" i="10"/>
  <c r="G4" i="10"/>
  <c r="I15" i="11"/>
  <c r="I16" i="11"/>
  <c r="I17" i="11"/>
  <c r="I18" i="11"/>
  <c r="I19" i="11"/>
  <c r="I20" i="11"/>
  <c r="I21" i="11"/>
  <c r="I5" i="11"/>
  <c r="I6" i="11"/>
  <c r="I7" i="11"/>
  <c r="I8" i="11"/>
  <c r="I9" i="11"/>
  <c r="I10" i="11"/>
  <c r="I11" i="11"/>
  <c r="I14" i="11"/>
  <c r="I4" i="11"/>
  <c r="H15" i="11"/>
  <c r="H16" i="11"/>
  <c r="H17" i="11"/>
  <c r="H18" i="11"/>
  <c r="H19" i="11"/>
  <c r="H20" i="11"/>
  <c r="H21" i="11"/>
  <c r="H14" i="11"/>
  <c r="H5" i="11"/>
  <c r="H6" i="11"/>
  <c r="H7" i="11"/>
  <c r="H8" i="11"/>
  <c r="H9" i="11"/>
  <c r="H10" i="11"/>
  <c r="H11" i="11"/>
  <c r="H4" i="11"/>
  <c r="G13" i="19"/>
  <c r="G12" i="19"/>
  <c r="G11" i="19"/>
  <c r="G10" i="19"/>
  <c r="G4" i="19"/>
  <c r="G7" i="19"/>
  <c r="G6" i="19"/>
  <c r="G5" i="19"/>
  <c r="H19" i="5"/>
  <c r="H20" i="5"/>
  <c r="H21" i="5"/>
  <c r="H22" i="5"/>
  <c r="H18" i="5"/>
  <c r="H12" i="5"/>
  <c r="H13" i="5"/>
  <c r="H14" i="5"/>
  <c r="H15" i="5"/>
  <c r="H11" i="5"/>
  <c r="H5" i="24"/>
  <c r="H6" i="24"/>
  <c r="H7" i="24"/>
  <c r="H8" i="24"/>
  <c r="H9" i="24"/>
  <c r="H10" i="24"/>
  <c r="H11" i="24"/>
  <c r="H12" i="24"/>
  <c r="H13" i="24"/>
  <c r="H14" i="24"/>
  <c r="H15" i="24"/>
  <c r="H4" i="24"/>
  <c r="G5" i="24"/>
  <c r="G6" i="24"/>
  <c r="G7" i="24"/>
  <c r="G8" i="24"/>
  <c r="G9" i="24"/>
  <c r="G10" i="24"/>
  <c r="G11" i="24"/>
  <c r="G12" i="24"/>
  <c r="G13" i="24"/>
  <c r="G14" i="24"/>
  <c r="G15" i="24"/>
  <c r="G4" i="24"/>
  <c r="I4" i="17"/>
  <c r="H4" i="17"/>
  <c r="G5" i="4"/>
  <c r="G6" i="4"/>
  <c r="G7" i="4"/>
  <c r="G4" i="4"/>
  <c r="F5" i="4"/>
  <c r="F6" i="4"/>
  <c r="F7" i="4"/>
  <c r="F4" i="4"/>
  <c r="I4" i="14"/>
  <c r="H4" i="14"/>
  <c r="G4" i="8"/>
  <c r="G32" i="8"/>
  <c r="H32" i="8"/>
  <c r="G31" i="8"/>
  <c r="H31" i="8"/>
  <c r="G30" i="8"/>
  <c r="H30" i="8"/>
  <c r="G29" i="8"/>
  <c r="H29" i="8"/>
  <c r="G28" i="8"/>
  <c r="H28" i="8"/>
  <c r="G24" i="8"/>
  <c r="H24" i="8"/>
  <c r="G22" i="8"/>
  <c r="H22" i="8"/>
  <c r="G21" i="8"/>
  <c r="H21" i="8"/>
  <c r="G20" i="8"/>
  <c r="H20" i="8"/>
  <c r="G19" i="8"/>
  <c r="H19" i="8"/>
  <c r="G18" i="8"/>
  <c r="H18" i="8"/>
  <c r="G17" i="8"/>
  <c r="H17" i="8"/>
  <c r="G16" i="8"/>
  <c r="H16" i="8"/>
  <c r="G12" i="8"/>
  <c r="H12" i="8"/>
  <c r="G11" i="8"/>
  <c r="H11" i="8"/>
  <c r="G10" i="8"/>
  <c r="H10" i="8"/>
  <c r="G9" i="8"/>
  <c r="H9" i="8"/>
  <c r="G8" i="8"/>
  <c r="H8" i="8"/>
  <c r="G7" i="8"/>
  <c r="H7" i="8"/>
  <c r="G6" i="8"/>
  <c r="H6" i="8"/>
  <c r="G5" i="8"/>
  <c r="H5" i="8"/>
  <c r="H4" i="8"/>
  <c r="H25" i="8"/>
  <c r="H26" i="8"/>
  <c r="H27" i="8"/>
  <c r="G25" i="8"/>
  <c r="G26" i="8"/>
  <c r="G27" i="8"/>
  <c r="H15" i="8"/>
  <c r="H14" i="8"/>
  <c r="G15" i="8"/>
  <c r="G14" i="8"/>
  <c r="I13" i="20"/>
  <c r="I14" i="20"/>
  <c r="I15" i="20"/>
  <c r="I16" i="20"/>
  <c r="I17" i="20"/>
  <c r="I12" i="20"/>
  <c r="I9" i="20"/>
  <c r="I4" i="20"/>
  <c r="H13" i="20"/>
  <c r="H14" i="20"/>
  <c r="H15" i="20"/>
  <c r="H16" i="20"/>
  <c r="H17" i="20"/>
  <c r="H12" i="20"/>
  <c r="H5" i="20"/>
  <c r="H6" i="20"/>
  <c r="H7" i="20"/>
  <c r="H8" i="20"/>
  <c r="H9" i="20"/>
  <c r="H4" i="20"/>
  <c r="H13" i="19"/>
  <c r="H12" i="19"/>
  <c r="H11" i="19"/>
  <c r="H10" i="19"/>
  <c r="H7" i="19"/>
  <c r="H6" i="19"/>
  <c r="H5" i="19"/>
  <c r="H4" i="19"/>
  <c r="H5" i="21"/>
  <c r="H6" i="21"/>
  <c r="H7" i="21"/>
  <c r="H4" i="21"/>
  <c r="G5" i="21"/>
  <c r="G6" i="21"/>
  <c r="G7" i="21"/>
  <c r="G4" i="2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I4" i="7"/>
  <c r="H4" i="7"/>
  <c r="I14" i="17"/>
  <c r="H14" i="17"/>
  <c r="I13" i="17"/>
  <c r="H13" i="17"/>
  <c r="I12" i="17"/>
  <c r="H12" i="17"/>
  <c r="I11" i="17"/>
  <c r="H11" i="17"/>
  <c r="I7" i="17"/>
  <c r="H7" i="17"/>
  <c r="I6" i="17"/>
  <c r="H6" i="17"/>
  <c r="I5" i="17"/>
  <c r="H5" i="17"/>
  <c r="H14" i="15"/>
  <c r="G14" i="15"/>
  <c r="H13" i="15"/>
  <c r="G13" i="15"/>
  <c r="H12" i="15"/>
  <c r="G12" i="15"/>
  <c r="H11" i="15"/>
  <c r="G11" i="15"/>
  <c r="H10" i="15"/>
  <c r="G10" i="15"/>
  <c r="H8" i="15"/>
  <c r="G8" i="15"/>
  <c r="H7" i="15"/>
  <c r="G7" i="15"/>
  <c r="H6" i="15"/>
  <c r="G6" i="15"/>
  <c r="H5" i="15"/>
  <c r="G5" i="15"/>
  <c r="H4" i="15"/>
  <c r="G4" i="15"/>
  <c r="I14" i="14"/>
  <c r="H14" i="14"/>
  <c r="I13" i="14"/>
  <c r="H13" i="14"/>
  <c r="I12" i="14"/>
  <c r="H12" i="14"/>
  <c r="I11" i="14"/>
  <c r="H11" i="14"/>
  <c r="I10" i="14"/>
  <c r="H10" i="14"/>
  <c r="I8" i="14"/>
  <c r="H8" i="14"/>
  <c r="I7" i="14"/>
  <c r="H7" i="14"/>
  <c r="I6" i="14"/>
  <c r="H6" i="14"/>
  <c r="H5" i="14"/>
  <c r="G22" i="5"/>
  <c r="G21" i="5"/>
  <c r="G20" i="5"/>
  <c r="G19" i="5"/>
  <c r="G18" i="5"/>
  <c r="G15" i="5"/>
  <c r="G14" i="5"/>
  <c r="G13" i="5"/>
  <c r="G12" i="5"/>
  <c r="G11" i="5"/>
  <c r="H8" i="5"/>
  <c r="G8" i="5"/>
  <c r="H7" i="5"/>
  <c r="G7" i="5"/>
  <c r="H6" i="5"/>
  <c r="G6" i="5"/>
  <c r="H5" i="5"/>
  <c r="G5" i="5"/>
  <c r="H4" i="5"/>
  <c r="G4" i="5"/>
</calcChain>
</file>

<file path=xl/sharedStrings.xml><?xml version="1.0" encoding="utf-8"?>
<sst xmlns="http://schemas.openxmlformats.org/spreadsheetml/2006/main" count="430" uniqueCount="67">
  <si>
    <t>fraction nicked</t>
  </si>
  <si>
    <t>size</t>
  </si>
  <si>
    <t>STD DEV</t>
  </si>
  <si>
    <t>substrate size (kb)</t>
  </si>
  <si>
    <t>[Mlh1-Mlh3] (nM)</t>
  </si>
  <si>
    <t>cc</t>
  </si>
  <si>
    <t>linear</t>
  </si>
  <si>
    <t>linear-SA</t>
  </si>
  <si>
    <t>[ds oligo]  (nM)</t>
  </si>
  <si>
    <t>--</t>
  </si>
  <si>
    <t>homoduplex</t>
  </si>
  <si>
    <t>+8 loop</t>
  </si>
  <si>
    <t>HJ</t>
  </si>
  <si>
    <t>2.7 kb</t>
  </si>
  <si>
    <t>fraction bound</t>
  </si>
  <si>
    <t>12 kb</t>
  </si>
  <si>
    <t>20 mM KCl</t>
  </si>
  <si>
    <t>150 mM KCl</t>
  </si>
  <si>
    <t>time (min)</t>
  </si>
  <si>
    <t>-lambda PP</t>
  </si>
  <si>
    <t>+lambda PP</t>
  </si>
  <si>
    <t>-CDK1</t>
  </si>
  <si>
    <t>+CDK1</t>
  </si>
  <si>
    <t>[hMlh1-Pms2] (nM)</t>
  </si>
  <si>
    <t>Expt 1</t>
  </si>
  <si>
    <t>Expt 2</t>
  </si>
  <si>
    <t>Expt 3</t>
  </si>
  <si>
    <t xml:space="preserve">Expt 2 </t>
  </si>
  <si>
    <t>Expt 4</t>
  </si>
  <si>
    <t>supercoiled</t>
  </si>
  <si>
    <t>relaxed circular</t>
  </si>
  <si>
    <t>7.2 kb</t>
  </si>
  <si>
    <t>7.2 kb-EcoRI-Gln111</t>
  </si>
  <si>
    <t>2.7 kb-EcoRI-Gln111</t>
  </si>
  <si>
    <t>yMlh1-Mlh3</t>
  </si>
  <si>
    <t>hMLH1-PMS2</t>
  </si>
  <si>
    <t>fraction in nicked circle</t>
  </si>
  <si>
    <t>fraction linearized</t>
  </si>
  <si>
    <t>7.2 kb-SA</t>
  </si>
  <si>
    <t>7.2 kb-bio</t>
  </si>
  <si>
    <t>7 kb</t>
  </si>
  <si>
    <t>Manhart, et al. Fig 1C Raw Data</t>
  </si>
  <si>
    <t>Mean and Standard Deviation (4 experiments)</t>
  </si>
  <si>
    <t>Manhart, et al. Fig 2B Raw Data</t>
  </si>
  <si>
    <t>Mean and Standard Deviation (2 experiments)</t>
  </si>
  <si>
    <t>Manhart, et al. Fig 2D Raw Data</t>
  </si>
  <si>
    <t>Mean and Standard Deviation (3 experiments)</t>
  </si>
  <si>
    <t>Manhart, et al. Fig 2F Raw Data</t>
  </si>
  <si>
    <t>Manhart, et al. Fig 3B Raw Data</t>
  </si>
  <si>
    <t>Manhart, et al. Fig 3D Raw Data</t>
  </si>
  <si>
    <t>Manhart, et al. Fig 4A Raw Data</t>
  </si>
  <si>
    <t>Mean and Standard Deviation (4 experiments for 2.7 kb, 3 experiments for 7 kb and 12 kb)</t>
  </si>
  <si>
    <t>Manhart, et al. Fig 4B Raw Data</t>
  </si>
  <si>
    <t>Manhart, et al. Fig 4C Raw Data</t>
  </si>
  <si>
    <t>Manhart, et al. Fig 7B Raw Data (representative experiment)</t>
  </si>
  <si>
    <t>Manhart, et al. Fig 7C Raw Data (representative experiment)</t>
  </si>
  <si>
    <t>Manhart, et al. S2B Fig Raw Data (representative experiment)</t>
  </si>
  <si>
    <t>Manhart, et al. S1D Fig Raw Data</t>
  </si>
  <si>
    <t>Manhart, et al. S1B Fig Raw Data</t>
  </si>
  <si>
    <t>Manhart, et al. S2D Fig Raw Data</t>
  </si>
  <si>
    <t>Manhart, et al. S3 Fig Raw Data (representative experiment)</t>
  </si>
  <si>
    <t>Manhart, et al. S5B Fig Raw Data (representative experiment)</t>
  </si>
  <si>
    <t>Manhart, et al. S5D Fig Raw Data</t>
  </si>
  <si>
    <t>Manhart, et al. S5F Fig Raw Data</t>
  </si>
  <si>
    <t>Manhart, et al. S7 Fig Raw Data (representative experiment)</t>
  </si>
  <si>
    <t>Manhart, et al. Fig 3E Raw Data</t>
  </si>
  <si>
    <t>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0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Arial"/>
    </font>
    <font>
      <b/>
      <sz val="12"/>
      <color theme="1"/>
      <name val="Helvetica Light"/>
    </font>
    <font>
      <sz val="12"/>
      <color theme="1"/>
      <name val="Helvetica Light"/>
    </font>
    <font>
      <sz val="20"/>
      <color rgb="FFFF0000"/>
      <name val="Helvetica Light"/>
    </font>
    <font>
      <sz val="12"/>
      <color rgb="FFFF0000"/>
      <name val="Helvetica Light"/>
    </font>
    <font>
      <sz val="12"/>
      <color rgb="FF0000FF"/>
      <name val="Helvetica Light"/>
    </font>
    <font>
      <sz val="12"/>
      <color rgb="FF008000"/>
      <name val="Helvetica Light"/>
    </font>
    <font>
      <sz val="12"/>
      <color rgb="FF008000"/>
      <name val="Calibri"/>
      <family val="2"/>
      <scheme val="minor"/>
    </font>
    <font>
      <sz val="14"/>
      <color theme="1"/>
      <name val="Helvetica Light"/>
    </font>
    <font>
      <sz val="14"/>
      <color rgb="FFFF0000"/>
      <name val="Helvetica Light"/>
    </font>
    <font>
      <sz val="14"/>
      <color rgb="FF0000FF"/>
      <name val="Helvetica Light"/>
    </font>
    <font>
      <sz val="12"/>
      <color rgb="FF000000"/>
      <name val="Helvetica Light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0000"/>
      <name val="Helvetica Light"/>
    </font>
    <font>
      <sz val="12"/>
      <name val="Helvetica Light"/>
    </font>
    <font>
      <sz val="12"/>
      <name val="Calibri"/>
      <family val="2"/>
      <scheme val="minor"/>
    </font>
    <font>
      <b/>
      <sz val="22"/>
      <color rgb="FFFF0000"/>
      <name val="Helvetica Light"/>
    </font>
    <font>
      <sz val="11"/>
      <color theme="1"/>
      <name val="Calibri"/>
      <family val="2"/>
      <scheme val="minor"/>
    </font>
    <font>
      <sz val="12"/>
      <color theme="1"/>
      <name val="Helvetica"/>
    </font>
    <font>
      <sz val="12"/>
      <color rgb="FF0070C0"/>
      <name val="Helvetica Light"/>
    </font>
    <font>
      <sz val="26"/>
      <color rgb="FFFF0000"/>
      <name val="Helvetica Light"/>
    </font>
    <font>
      <sz val="12"/>
      <color rgb="FF000000"/>
      <name val="Helvetica"/>
    </font>
    <font>
      <sz val="12"/>
      <color rgb="FFFF0000"/>
      <name val="Helvetica"/>
    </font>
    <font>
      <b/>
      <sz val="12"/>
      <color rgb="FFFF0000"/>
      <name val="Helvetica"/>
    </font>
    <font>
      <sz val="28"/>
      <color theme="1"/>
      <name val="Helvetica"/>
    </font>
    <font>
      <sz val="11"/>
      <color rgb="FFFF0000"/>
      <name val="Helvetica Light"/>
    </font>
    <font>
      <sz val="11"/>
      <color rgb="FFFF0000"/>
      <name val="Calibri"/>
      <family val="2"/>
      <scheme val="minor"/>
    </font>
    <font>
      <sz val="11"/>
      <color theme="1"/>
      <name val="Helvetica Light"/>
    </font>
    <font>
      <sz val="11"/>
      <color rgb="FF0000FF"/>
      <name val="Helvetica Light"/>
    </font>
    <font>
      <sz val="11"/>
      <color rgb="FF0000FF"/>
      <name val="Calibri"/>
      <family val="2"/>
      <scheme val="minor"/>
    </font>
    <font>
      <sz val="11"/>
      <color rgb="FF008000"/>
      <name val="Helvetica Light"/>
    </font>
    <font>
      <sz val="11"/>
      <color rgb="FF008000"/>
      <name val="Calibri"/>
      <family val="2"/>
      <scheme val="minor"/>
    </font>
    <font>
      <sz val="11"/>
      <color rgb="FF660066"/>
      <name val="Helvetica Light"/>
    </font>
    <font>
      <sz val="11"/>
      <color rgb="FF660066"/>
      <name val="Calibri"/>
      <family val="2"/>
      <scheme val="minor"/>
    </font>
    <font>
      <sz val="20"/>
      <color theme="1"/>
      <name val="Helvetica Light"/>
    </font>
    <font>
      <sz val="24"/>
      <color theme="1"/>
      <name val="Helvetica Light"/>
    </font>
    <font>
      <sz val="11"/>
      <name val="Helvetica Light"/>
    </font>
    <font>
      <sz val="11"/>
      <name val="Calibri"/>
      <family val="2"/>
      <scheme val="minor"/>
    </font>
    <font>
      <sz val="11"/>
      <color rgb="FF00B050"/>
      <name val="Helvetica Light"/>
    </font>
    <font>
      <sz val="11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color rgb="FF0070C0"/>
      <name val="Helvetica Light"/>
    </font>
    <font>
      <sz val="11"/>
      <color rgb="FF0070C0"/>
      <name val="Calibri"/>
      <family val="2"/>
      <scheme val="minor"/>
    </font>
    <font>
      <b/>
      <sz val="12"/>
      <color rgb="FF000000"/>
      <name val="Helvetica Light"/>
    </font>
    <font>
      <sz val="20"/>
      <color rgb="FF0000FF"/>
      <name val="Helvetica Light"/>
    </font>
    <font>
      <sz val="20"/>
      <color rgb="FF000000"/>
      <name val="Helvetica Light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09">
    <xf numFmtId="0" fontId="0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152">
    <xf numFmtId="0" fontId="0" fillId="0" borderId="0" xfId="0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4" fillId="0" borderId="0" xfId="0" applyFont="1"/>
    <xf numFmtId="0" fontId="10" fillId="0" borderId="0" xfId="0" applyFont="1"/>
    <xf numFmtId="0" fontId="10" fillId="0" borderId="0" xfId="0" applyFont="1" applyAlignment="1">
      <alignment horizontal="center" wrapText="1"/>
    </xf>
    <xf numFmtId="2" fontId="10" fillId="0" borderId="0" xfId="0" applyNumberFormat="1" applyFont="1" applyAlignment="1">
      <alignment horizontal="center" vertical="center"/>
    </xf>
    <xf numFmtId="0" fontId="10" fillId="0" borderId="0" xfId="0" quotePrefix="1" applyFont="1" applyAlignment="1">
      <alignment horizontal="center"/>
    </xf>
    <xf numFmtId="0" fontId="10" fillId="0" borderId="0" xfId="0" quotePrefix="1" applyFont="1"/>
    <xf numFmtId="0" fontId="4" fillId="0" borderId="0" xfId="0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13" fillId="0" borderId="1" xfId="0" applyFont="1" applyBorder="1" applyAlignment="1">
      <alignment horizontal="center"/>
    </xf>
    <xf numFmtId="2" fontId="13" fillId="0" borderId="1" xfId="0" applyNumberFormat="1" applyFont="1" applyBorder="1" applyAlignment="1">
      <alignment horizontal="center" vertical="center"/>
    </xf>
    <xf numFmtId="2" fontId="10" fillId="0" borderId="0" xfId="0" applyNumberFormat="1" applyFont="1"/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 wrapText="1"/>
    </xf>
    <xf numFmtId="2" fontId="13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0" fillId="0" borderId="0" xfId="0" applyBorder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wrapText="1"/>
    </xf>
    <xf numFmtId="0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21" fillId="0" borderId="0" xfId="0" applyFont="1"/>
    <xf numFmtId="0" fontId="21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2" fontId="0" fillId="0" borderId="0" xfId="0" applyNumberFormat="1"/>
    <xf numFmtId="2" fontId="4" fillId="0" borderId="0" xfId="0" applyNumberFormat="1" applyFont="1"/>
    <xf numFmtId="0" fontId="10" fillId="0" borderId="0" xfId="0" quotePrefix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2" fontId="13" fillId="0" borderId="1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2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7" fillId="0" borderId="0" xfId="0" quotePrefix="1" applyFont="1" applyAlignment="1">
      <alignment horizontal="center" vertical="center"/>
    </xf>
    <xf numFmtId="0" fontId="26" fillId="0" borderId="0" xfId="0" quotePrefix="1" applyFont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2" fontId="10" fillId="0" borderId="0" xfId="0" quotePrefix="1" applyNumberFormat="1" applyFont="1" applyAlignment="1">
      <alignment horizontal="center" vertical="center"/>
    </xf>
    <xf numFmtId="0" fontId="10" fillId="0" borderId="1" xfId="0" applyFont="1" applyBorder="1" applyAlignment="1">
      <alignment horizontal="center" wrapText="1"/>
    </xf>
    <xf numFmtId="2" fontId="10" fillId="0" borderId="1" xfId="0" applyNumberFormat="1" applyFont="1" applyBorder="1" applyAlignment="1">
      <alignment horizontal="center" wrapText="1"/>
    </xf>
    <xf numFmtId="2" fontId="10" fillId="0" borderId="1" xfId="0" applyNumberFormat="1" applyFont="1" applyBorder="1" applyAlignment="1">
      <alignment horizontal="center"/>
    </xf>
    <xf numFmtId="0" fontId="23" fillId="0" borderId="0" xfId="0" applyFont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37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0" fontId="0" fillId="0" borderId="0" xfId="0" applyFont="1"/>
    <xf numFmtId="0" fontId="30" fillId="0" borderId="0" xfId="0" applyFont="1" applyAlignment="1">
      <alignment horizontal="center" vertical="center"/>
    </xf>
    <xf numFmtId="0" fontId="30" fillId="0" borderId="0" xfId="0" applyFont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40" fillId="0" borderId="0" xfId="0" applyFont="1" applyAlignment="1">
      <alignment horizontal="center" vertical="center" textRotation="90"/>
    </xf>
    <xf numFmtId="0" fontId="42" fillId="0" borderId="0" xfId="0" applyFont="1" applyAlignment="1">
      <alignment horizontal="center" vertical="center" textRotation="90"/>
    </xf>
    <xf numFmtId="0" fontId="45" fillId="0" borderId="0" xfId="0" applyFont="1" applyAlignment="1">
      <alignment horizontal="center" vertical="center" textRotation="90"/>
    </xf>
    <xf numFmtId="2" fontId="4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 textRotation="90"/>
    </xf>
    <xf numFmtId="2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6" fillId="0" borderId="0" xfId="0" applyFont="1" applyAlignment="1">
      <alignment horizontal="left" vertical="center"/>
    </xf>
    <xf numFmtId="2" fontId="13" fillId="0" borderId="0" xfId="0" applyNumberFormat="1" applyFont="1"/>
    <xf numFmtId="0" fontId="5" fillId="0" borderId="0" xfId="0" applyFont="1" applyAlignment="1">
      <alignment horizontal="center" vertical="center"/>
    </xf>
    <xf numFmtId="0" fontId="47" fillId="0" borderId="0" xfId="0" applyFont="1" applyAlignment="1">
      <alignment horizontal="center"/>
    </xf>
    <xf numFmtId="0" fontId="48" fillId="0" borderId="0" xfId="0" applyFont="1" applyAlignment="1">
      <alignment horizontal="center"/>
    </xf>
    <xf numFmtId="0" fontId="12" fillId="0" borderId="0" xfId="0" applyFont="1" applyAlignment="1">
      <alignment horizontal="center" vertical="center" textRotation="90" wrapText="1"/>
    </xf>
    <xf numFmtId="0" fontId="10" fillId="0" borderId="0" xfId="0" applyFont="1" applyAlignment="1">
      <alignment horizontal="center" vertical="center" textRotation="90" wrapText="1"/>
    </xf>
    <xf numFmtId="0" fontId="10" fillId="0" borderId="0" xfId="0" applyFont="1" applyAlignment="1">
      <alignment horizontal="center" vertical="center" textRotation="90"/>
    </xf>
    <xf numFmtId="0" fontId="11" fillId="0" borderId="0" xfId="0" quotePrefix="1" applyFont="1" applyAlignment="1">
      <alignment horizontal="center" vertical="center" textRotation="90"/>
    </xf>
    <xf numFmtId="0" fontId="11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6" fillId="0" borderId="0" xfId="0" applyFont="1" applyAlignment="1">
      <alignment horizontal="center" vertical="center" textRotation="90"/>
    </xf>
    <xf numFmtId="0" fontId="22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17" fillId="0" borderId="0" xfId="0" applyFont="1" applyAlignment="1">
      <alignment horizontal="center" vertical="center" textRotation="90"/>
    </xf>
    <xf numFmtId="0" fontId="18" fillId="0" borderId="0" xfId="0" applyFont="1" applyAlignment="1">
      <alignment horizontal="center" vertical="center" textRotation="90"/>
    </xf>
    <xf numFmtId="0" fontId="39" fillId="0" borderId="0" xfId="0" quotePrefix="1" applyFont="1" applyAlignment="1">
      <alignment horizontal="center" vertical="center" textRotation="90"/>
    </xf>
    <xf numFmtId="0" fontId="41" fillId="0" borderId="0" xfId="0" quotePrefix="1" applyFont="1" applyAlignment="1">
      <alignment horizontal="center" vertical="center" textRotation="90"/>
    </xf>
    <xf numFmtId="0" fontId="44" fillId="0" borderId="0" xfId="0" quotePrefix="1" applyFont="1" applyAlignment="1">
      <alignment horizontal="center" vertical="center" textRotation="90"/>
    </xf>
    <xf numFmtId="0" fontId="40" fillId="0" borderId="0" xfId="0" applyFont="1" applyAlignment="1">
      <alignment horizontal="center" vertical="center" textRotation="90"/>
    </xf>
    <xf numFmtId="0" fontId="42" fillId="0" borderId="0" xfId="0" applyFont="1" applyAlignment="1">
      <alignment horizontal="center" vertical="center" textRotation="90"/>
    </xf>
    <xf numFmtId="0" fontId="45" fillId="0" borderId="0" xfId="0" applyFont="1" applyAlignment="1">
      <alignment horizontal="center" vertical="center" textRotation="90"/>
    </xf>
    <xf numFmtId="0" fontId="30" fillId="0" borderId="0" xfId="0" applyFont="1" applyBorder="1" applyAlignment="1">
      <alignment horizontal="center" textRotation="90"/>
    </xf>
    <xf numFmtId="0" fontId="20" fillId="0" borderId="0" xfId="0" applyFont="1" applyBorder="1" applyAlignment="1">
      <alignment horizontal="center" textRotation="90"/>
    </xf>
    <xf numFmtId="0" fontId="43" fillId="0" borderId="0" xfId="0" applyFont="1" applyAlignment="1">
      <alignment horizontal="center" vertical="center" textRotation="90"/>
    </xf>
    <xf numFmtId="2" fontId="24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 textRotation="90"/>
    </xf>
    <xf numFmtId="2" fontId="6" fillId="0" borderId="0" xfId="0" applyNumberFormat="1" applyFont="1" applyAlignment="1">
      <alignment horizontal="center" vertical="center" textRotation="90"/>
    </xf>
    <xf numFmtId="0" fontId="4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8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7" fillId="0" borderId="0" xfId="0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13" fillId="0" borderId="0" xfId="0" quotePrefix="1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2" fontId="6" fillId="0" borderId="0" xfId="0" quotePrefix="1" applyNumberFormat="1" applyFont="1" applyAlignment="1">
      <alignment horizontal="center" vertical="center"/>
    </xf>
    <xf numFmtId="0" fontId="28" fillId="0" borderId="0" xfId="0" applyFont="1" applyAlignment="1">
      <alignment horizontal="center" vertical="center" textRotation="90"/>
    </xf>
    <xf numFmtId="0" fontId="30" fillId="0" borderId="0" xfId="0" applyFont="1" applyAlignment="1">
      <alignment horizontal="center" vertical="center" textRotation="90"/>
    </xf>
    <xf numFmtId="0" fontId="0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 vertical="center" textRotation="90" shrinkToFit="1"/>
    </xf>
    <xf numFmtId="0" fontId="0" fillId="0" borderId="0" xfId="0" applyAlignment="1">
      <alignment horizontal="center" vertical="center" textRotation="90" shrinkToFit="1"/>
    </xf>
    <xf numFmtId="0" fontId="11" fillId="0" borderId="0" xfId="0" quotePrefix="1" applyFont="1" applyAlignment="1">
      <alignment horizontal="center" vertical="center" textRotation="90" shrinkToFit="1"/>
    </xf>
    <xf numFmtId="0" fontId="28" fillId="0" borderId="0" xfId="0" quotePrefix="1" applyFont="1" applyAlignment="1">
      <alignment horizontal="center" vertical="center" textRotation="90" wrapText="1"/>
    </xf>
    <xf numFmtId="0" fontId="29" fillId="0" borderId="0" xfId="0" applyFont="1" applyAlignment="1">
      <alignment horizontal="center" vertical="center" textRotation="90" wrapText="1"/>
    </xf>
    <xf numFmtId="0" fontId="31" fillId="0" borderId="0" xfId="0" quotePrefix="1" applyFont="1" applyAlignment="1">
      <alignment horizontal="center" vertical="center" textRotation="90" wrapText="1"/>
    </xf>
    <xf numFmtId="0" fontId="32" fillId="0" borderId="0" xfId="0" applyFont="1" applyAlignment="1">
      <alignment horizontal="center" vertical="center" textRotation="90" wrapText="1"/>
    </xf>
    <xf numFmtId="0" fontId="33" fillId="0" borderId="0" xfId="0" quotePrefix="1" applyFont="1" applyAlignment="1">
      <alignment horizontal="center" vertical="center" textRotation="90" wrapText="1"/>
    </xf>
    <xf numFmtId="0" fontId="34" fillId="0" borderId="0" xfId="0" applyFont="1" applyAlignment="1">
      <alignment horizontal="center" vertical="center" textRotation="90" wrapText="1"/>
    </xf>
    <xf numFmtId="0" fontId="35" fillId="0" borderId="0" xfId="0" quotePrefix="1" applyFont="1" applyAlignment="1">
      <alignment horizontal="center" vertical="center" textRotation="90" wrapText="1"/>
    </xf>
    <xf numFmtId="0" fontId="36" fillId="0" borderId="0" xfId="0" applyFont="1" applyAlignment="1">
      <alignment horizontal="center" vertical="center" textRotation="90" wrapText="1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1C'!$I$5:$I$10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09322910847298</c:v>
                  </c:pt>
                  <c:pt idx="2">
                    <c:v>0.117331439378653</c:v>
                  </c:pt>
                  <c:pt idx="3">
                    <c:v>0.0632455532033676</c:v>
                  </c:pt>
                  <c:pt idx="4">
                    <c:v>0.0665206734782503</c:v>
                  </c:pt>
                  <c:pt idx="5">
                    <c:v>0.0818535277187245</c:v>
                  </c:pt>
                </c:numCache>
              </c:numRef>
            </c:plus>
            <c:minus>
              <c:numRef>
                <c:f>'Fig 1C'!$I$5:$I$10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09322910847298</c:v>
                  </c:pt>
                  <c:pt idx="2">
                    <c:v>0.117331439378653</c:v>
                  </c:pt>
                  <c:pt idx="3">
                    <c:v>0.0632455532033676</c:v>
                  </c:pt>
                  <c:pt idx="4">
                    <c:v>0.0665206734782503</c:v>
                  </c:pt>
                  <c:pt idx="5">
                    <c:v>0.0818535277187245</c:v>
                  </c:pt>
                </c:numCache>
              </c:numRef>
            </c:minus>
            <c:spPr>
              <a:ln w="38100"/>
            </c:spPr>
          </c:errBars>
          <c:xVal>
            <c:numRef>
              <c:f>'Fig 1C'!$G$5:$G$10</c:f>
              <c:numCache>
                <c:formatCode>General</c:formatCode>
                <c:ptCount val="6"/>
                <c:pt idx="0">
                  <c:v>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'Fig 1C'!$H$5:$H$10</c:f>
              <c:numCache>
                <c:formatCode>0.00</c:formatCode>
                <c:ptCount val="6"/>
                <c:pt idx="0">
                  <c:v>0.445</c:v>
                </c:pt>
                <c:pt idx="1">
                  <c:v>0.3325</c:v>
                </c:pt>
                <c:pt idx="2">
                  <c:v>0.355</c:v>
                </c:pt>
                <c:pt idx="3">
                  <c:v>0.33</c:v>
                </c:pt>
                <c:pt idx="4">
                  <c:v>0.3225</c:v>
                </c:pt>
                <c:pt idx="5">
                  <c:v>0.295</c:v>
                </c:pt>
              </c:numCache>
            </c:numRef>
          </c:yVal>
          <c:smooth val="0"/>
        </c:ser>
        <c:ser>
          <c:idx val="1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 1C'!$I$5,'Fig 1C'!$I$11:$I$15)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150222057856583</c:v>
                  </c:pt>
                  <c:pt idx="2">
                    <c:v>0.0903234926989281</c:v>
                  </c:pt>
                  <c:pt idx="3">
                    <c:v>0.058309518948453</c:v>
                  </c:pt>
                  <c:pt idx="4">
                    <c:v>0.0320156211871642</c:v>
                  </c:pt>
                  <c:pt idx="5">
                    <c:v>0.01</c:v>
                  </c:pt>
                </c:numCache>
              </c:numRef>
            </c:plus>
            <c:minus>
              <c:numRef>
                <c:f>('Fig 1C'!$I$5,'Fig 1C'!$I$11:$I$15)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150222057856583</c:v>
                  </c:pt>
                  <c:pt idx="2">
                    <c:v>0.0903234926989281</c:v>
                  </c:pt>
                  <c:pt idx="3">
                    <c:v>0.058309518948453</c:v>
                  </c:pt>
                  <c:pt idx="4">
                    <c:v>0.0320156211871642</c:v>
                  </c:pt>
                  <c:pt idx="5">
                    <c:v>0.01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('Fig 1C'!$G$5,'Fig 1C'!$G$11:$G$15)</c:f>
              <c:numCache>
                <c:formatCode>General</c:formatCode>
                <c:ptCount val="6"/>
                <c:pt idx="0">
                  <c:v>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('Fig 1C'!$H$5,'Fig 1C'!$H$11:$H$15)</c:f>
              <c:numCache>
                <c:formatCode>0.00</c:formatCode>
                <c:ptCount val="6"/>
                <c:pt idx="0">
                  <c:v>0.445</c:v>
                </c:pt>
                <c:pt idx="1">
                  <c:v>0.275</c:v>
                </c:pt>
                <c:pt idx="2">
                  <c:v>0.1375</c:v>
                </c:pt>
                <c:pt idx="3">
                  <c:v>0.06</c:v>
                </c:pt>
                <c:pt idx="4">
                  <c:v>0.0225</c:v>
                </c:pt>
                <c:pt idx="5">
                  <c:v>0.015</c:v>
                </c:pt>
              </c:numCache>
            </c:numRef>
          </c:yVal>
          <c:smooth val="0"/>
        </c:ser>
        <c:ser>
          <c:idx val="2"/>
          <c:order val="2"/>
          <c:spPr>
            <a:ln w="76200">
              <a:solidFill>
                <a:srgbClr val="0000FF"/>
              </a:solidFill>
            </a:ln>
            <a:effectLst/>
          </c:spPr>
          <c:marker>
            <c:symbol val="triangle"/>
            <c:size val="1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Fig 1C'!$I$5,'Fig 1C'!$I$16:$I$20)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0994568583189046</c:v>
                  </c:pt>
                  <c:pt idx="2">
                    <c:v>0.0793200268952719</c:v>
                  </c:pt>
                  <c:pt idx="3">
                    <c:v>0.0369684550213647</c:v>
                  </c:pt>
                  <c:pt idx="4">
                    <c:v>0.0182574185835055</c:v>
                  </c:pt>
                  <c:pt idx="5">
                    <c:v>0.0251661147842358</c:v>
                  </c:pt>
                </c:numCache>
              </c:numRef>
            </c:plus>
            <c:minus>
              <c:numRef>
                <c:f>('Fig 1C'!$I$5,'Fig 1C'!$I$16:$I$20)</c:f>
                <c:numCache>
                  <c:formatCode>General</c:formatCode>
                  <c:ptCount val="6"/>
                  <c:pt idx="0">
                    <c:v>0.0974679434480896</c:v>
                  </c:pt>
                  <c:pt idx="1">
                    <c:v>0.0994568583189046</c:v>
                  </c:pt>
                  <c:pt idx="2">
                    <c:v>0.0793200268952719</c:v>
                  </c:pt>
                  <c:pt idx="3">
                    <c:v>0.0369684550213647</c:v>
                  </c:pt>
                  <c:pt idx="4">
                    <c:v>0.0182574185835055</c:v>
                  </c:pt>
                  <c:pt idx="5">
                    <c:v>0.0251661147842358</c:v>
                  </c:pt>
                </c:numCache>
              </c:numRef>
            </c:minus>
            <c:spPr>
              <a:ln w="38100">
                <a:solidFill>
                  <a:srgbClr val="0000FF"/>
                </a:solidFill>
              </a:ln>
            </c:spPr>
          </c:errBars>
          <c:xVal>
            <c:numRef>
              <c:f>('Fig 1C'!$G$5,'Fig 1C'!$G$16:$G$20)</c:f>
              <c:numCache>
                <c:formatCode>General</c:formatCode>
                <c:ptCount val="6"/>
                <c:pt idx="0">
                  <c:v>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('Fig 1C'!$H$5,'Fig 1C'!$H$16:$H$20)</c:f>
              <c:numCache>
                <c:formatCode>0.00</c:formatCode>
                <c:ptCount val="6"/>
                <c:pt idx="0">
                  <c:v>0.445</c:v>
                </c:pt>
                <c:pt idx="1">
                  <c:v>0.2025</c:v>
                </c:pt>
                <c:pt idx="2">
                  <c:v>0.1075</c:v>
                </c:pt>
                <c:pt idx="3">
                  <c:v>0.035</c:v>
                </c:pt>
                <c:pt idx="4">
                  <c:v>0.01</c:v>
                </c:pt>
                <c:pt idx="5">
                  <c:v>0.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6393176"/>
        <c:axId val="2086396552"/>
      </c:scatterChart>
      <c:valAx>
        <c:axId val="2086393176"/>
        <c:scaling>
          <c:orientation val="minMax"/>
          <c:max val="2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86396552"/>
        <c:crosses val="autoZero"/>
        <c:crossBetween val="midCat"/>
        <c:majorUnit val="500.0"/>
      </c:valAx>
      <c:valAx>
        <c:axId val="2086396552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86393176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4450"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Fig 7B'!$A$4:$A$9</c:f>
              <c:numCache>
                <c:formatCode>General</c:formatCode>
                <c:ptCount val="6"/>
                <c:pt idx="0">
                  <c:v>0.0</c:v>
                </c:pt>
                <c:pt idx="1">
                  <c:v>2.5</c:v>
                </c:pt>
                <c:pt idx="2">
                  <c:v>5.0</c:v>
                </c:pt>
                <c:pt idx="3">
                  <c:v>15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 7B'!$C$4:$C$9</c:f>
              <c:numCache>
                <c:formatCode>0.00</c:formatCode>
                <c:ptCount val="6"/>
                <c:pt idx="0">
                  <c:v>0.0</c:v>
                </c:pt>
                <c:pt idx="1">
                  <c:v>0.14</c:v>
                </c:pt>
                <c:pt idx="2">
                  <c:v>0.35</c:v>
                </c:pt>
                <c:pt idx="3">
                  <c:v>0.77</c:v>
                </c:pt>
                <c:pt idx="4">
                  <c:v>0.95</c:v>
                </c:pt>
                <c:pt idx="5">
                  <c:v>1.0</c:v>
                </c:pt>
              </c:numCache>
            </c:numRef>
          </c:yVal>
          <c:smooth val="0"/>
        </c:ser>
        <c:ser>
          <c:idx val="4"/>
          <c:order val="1"/>
          <c:spPr>
            <a:ln>
              <a:solidFill>
                <a:schemeClr val="tx1"/>
              </a:solidFill>
              <a:prstDash val="sysDash"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 7B'!$A$4:$A$9</c:f>
              <c:numCache>
                <c:formatCode>General</c:formatCode>
                <c:ptCount val="6"/>
                <c:pt idx="0">
                  <c:v>0.0</c:v>
                </c:pt>
                <c:pt idx="1">
                  <c:v>2.5</c:v>
                </c:pt>
                <c:pt idx="2">
                  <c:v>5.0</c:v>
                </c:pt>
                <c:pt idx="3">
                  <c:v>15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 7B'!$B$4:$B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2471960"/>
        <c:axId val="2097198296"/>
      </c:scatterChart>
      <c:valAx>
        <c:axId val="2082471960"/>
        <c:scaling>
          <c:orientation val="minMax"/>
          <c:max val="6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Arial"/>
                <a:cs typeface="Arial"/>
              </a:defRPr>
            </a:pPr>
            <a:endParaRPr lang="en-US"/>
          </a:p>
        </c:txPr>
        <c:crossAx val="2097198296"/>
        <c:crosses val="autoZero"/>
        <c:crossBetween val="midCat"/>
        <c:majorUnit val="10.0"/>
      </c:valAx>
      <c:valAx>
        <c:axId val="2097198296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Arial"/>
                <a:cs typeface="Arial"/>
              </a:defRPr>
            </a:pPr>
            <a:endParaRPr lang="en-US"/>
          </a:p>
        </c:txPr>
        <c:crossAx val="20824719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Helvetica Light"/>
          <a:cs typeface="Helvetica Light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4450">
              <a:solidFill>
                <a:schemeClr val="tx1"/>
              </a:solidFill>
              <a:prstDash val="dash"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Fig 7C'!$A$4:$A$9</c:f>
              <c:numCache>
                <c:formatCode>General</c:formatCode>
                <c:ptCount val="6"/>
                <c:pt idx="0">
                  <c:v>0.0</c:v>
                </c:pt>
                <c:pt idx="1">
                  <c:v>2.5</c:v>
                </c:pt>
                <c:pt idx="2">
                  <c:v>5.0</c:v>
                </c:pt>
                <c:pt idx="3">
                  <c:v>15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 7C'!$B$4:$B$9</c:f>
              <c:numCache>
                <c:formatCode>0.00</c:formatCode>
                <c:ptCount val="6"/>
                <c:pt idx="0">
                  <c:v>0.0</c:v>
                </c:pt>
                <c:pt idx="1">
                  <c:v>0.08</c:v>
                </c:pt>
                <c:pt idx="2">
                  <c:v>0.12</c:v>
                </c:pt>
                <c:pt idx="3">
                  <c:v>0.33</c:v>
                </c:pt>
                <c:pt idx="4">
                  <c:v>0.6</c:v>
                </c:pt>
                <c:pt idx="5">
                  <c:v>0.75</c:v>
                </c:pt>
              </c:numCache>
            </c:numRef>
          </c:yVal>
          <c:smooth val="0"/>
        </c:ser>
        <c:ser>
          <c:idx val="4"/>
          <c:order val="1"/>
          <c:spPr>
            <a:ln>
              <a:solidFill>
                <a:schemeClr val="tx1"/>
              </a:solidFill>
              <a:prstDash val="solid"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solid"/>
              </a:ln>
              <a:effectLst/>
            </c:spPr>
          </c:marker>
          <c:xVal>
            <c:numRef>
              <c:f>'Fig 7C'!$A$4:$A$9</c:f>
              <c:numCache>
                <c:formatCode>General</c:formatCode>
                <c:ptCount val="6"/>
                <c:pt idx="0">
                  <c:v>0.0</c:v>
                </c:pt>
                <c:pt idx="1">
                  <c:v>2.5</c:v>
                </c:pt>
                <c:pt idx="2">
                  <c:v>5.0</c:v>
                </c:pt>
                <c:pt idx="3">
                  <c:v>15.0</c:v>
                </c:pt>
                <c:pt idx="4">
                  <c:v>30.0</c:v>
                </c:pt>
                <c:pt idx="5">
                  <c:v>60.0</c:v>
                </c:pt>
              </c:numCache>
            </c:numRef>
          </c:xVal>
          <c:yVal>
            <c:numRef>
              <c:f>'Fig 7C'!$C$4:$C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2</c:v>
                </c:pt>
                <c:pt idx="3">
                  <c:v>0.07</c:v>
                </c:pt>
                <c:pt idx="4">
                  <c:v>0.1</c:v>
                </c:pt>
                <c:pt idx="5">
                  <c:v>0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235832"/>
        <c:axId val="2097240952"/>
      </c:scatterChart>
      <c:valAx>
        <c:axId val="2097235832"/>
        <c:scaling>
          <c:orientation val="minMax"/>
          <c:max val="6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97240952"/>
        <c:crosses val="autoZero"/>
        <c:crossBetween val="midCat"/>
        <c:majorUnit val="10.0"/>
      </c:valAx>
      <c:valAx>
        <c:axId val="2097240952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97235832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Helvetica Light"/>
          <a:cs typeface="Helvetica Light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B Fig'!$I$10:$I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85626742811116</c:v>
                  </c:pt>
                  <c:pt idx="2">
                    <c:v>0.0505799696849784</c:v>
                  </c:pt>
                  <c:pt idx="3">
                    <c:v>0.0732575365861197</c:v>
                  </c:pt>
                  <c:pt idx="4">
                    <c:v>0.0502600741997912</c:v>
                  </c:pt>
                </c:numCache>
              </c:numRef>
            </c:plus>
            <c:minus>
              <c:numRef>
                <c:f>'S1B Fig'!$I$10:$I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85626742811116</c:v>
                  </c:pt>
                  <c:pt idx="2">
                    <c:v>0.0505799696849784</c:v>
                  </c:pt>
                  <c:pt idx="3">
                    <c:v>0.0732575365861197</c:v>
                  </c:pt>
                  <c:pt idx="4">
                    <c:v>0.0502600741997912</c:v>
                  </c:pt>
                </c:numCache>
              </c:numRef>
            </c:minus>
            <c:spPr>
              <a:ln w="38100"/>
            </c:spPr>
          </c:errBars>
          <c:xVal>
            <c:numRef>
              <c:f>'S1B Fig'!$G$4:$G$8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400.0</c:v>
                </c:pt>
              </c:numCache>
            </c:numRef>
          </c:xVal>
          <c:yVal>
            <c:numRef>
              <c:f>'S1B Fig'!$H$4:$H$8</c:f>
              <c:numCache>
                <c:formatCode>0.00</c:formatCode>
                <c:ptCount val="5"/>
                <c:pt idx="0">
                  <c:v>0.0</c:v>
                </c:pt>
                <c:pt idx="1">
                  <c:v>0.17</c:v>
                </c:pt>
                <c:pt idx="2">
                  <c:v>0.54</c:v>
                </c:pt>
                <c:pt idx="3">
                  <c:v>0.6275</c:v>
                </c:pt>
                <c:pt idx="4">
                  <c:v>0.645</c:v>
                </c:pt>
              </c:numCache>
            </c:numRef>
          </c:yVal>
          <c:smooth val="0"/>
        </c:ser>
        <c:ser>
          <c:idx val="1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B Fig'!$I$4:$I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374165738677393</c:v>
                  </c:pt>
                  <c:pt idx="2">
                    <c:v>0.0476095228569523</c:v>
                  </c:pt>
                  <c:pt idx="3">
                    <c:v>0.076321687612368</c:v>
                  </c:pt>
                  <c:pt idx="4">
                    <c:v>0.0556776436283002</c:v>
                  </c:pt>
                </c:numCache>
              </c:numRef>
            </c:plus>
            <c:minus>
              <c:numRef>
                <c:f>'S1B Fig'!$I$4:$I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374165738677393</c:v>
                  </c:pt>
                  <c:pt idx="2">
                    <c:v>0.0476095228569523</c:v>
                  </c:pt>
                  <c:pt idx="3">
                    <c:v>0.076321687612368</c:v>
                  </c:pt>
                  <c:pt idx="4">
                    <c:v>0.0556776436283002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S1B Fig'!$G$10:$G$14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400.0</c:v>
                </c:pt>
              </c:numCache>
            </c:numRef>
          </c:xVal>
          <c:yVal>
            <c:numRef>
              <c:f>'S1B Fig'!$H$10:$H$14</c:f>
              <c:numCache>
                <c:formatCode>0.00</c:formatCode>
                <c:ptCount val="5"/>
                <c:pt idx="0">
                  <c:v>0.0</c:v>
                </c:pt>
                <c:pt idx="1">
                  <c:v>0.1825</c:v>
                </c:pt>
                <c:pt idx="2">
                  <c:v>0.5275</c:v>
                </c:pt>
                <c:pt idx="3">
                  <c:v>0.645</c:v>
                </c:pt>
                <c:pt idx="4">
                  <c:v>0.662199581873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287736"/>
        <c:axId val="2097291000"/>
      </c:scatterChart>
      <c:valAx>
        <c:axId val="2097287736"/>
        <c:scaling>
          <c:orientation val="minMax"/>
          <c:max val="4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291000"/>
        <c:crosses val="autoZero"/>
        <c:crossBetween val="midCat"/>
        <c:majorUnit val="100.0"/>
      </c:valAx>
      <c:valAx>
        <c:axId val="2097291000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287736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D Fig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763762615825973</c:v>
                  </c:pt>
                  <c:pt idx="2">
                    <c:v>0.0650640709864771</c:v>
                  </c:pt>
                  <c:pt idx="3">
                    <c:v>0.0854400374531753</c:v>
                  </c:pt>
                  <c:pt idx="4">
                    <c:v>0.0577350269189626</c:v>
                  </c:pt>
                </c:numCache>
              </c:numRef>
            </c:plus>
            <c:minus>
              <c:numRef>
                <c:f>'S1D Fig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763762615825973</c:v>
                  </c:pt>
                  <c:pt idx="2">
                    <c:v>0.0650640709864771</c:v>
                  </c:pt>
                  <c:pt idx="3">
                    <c:v>0.0854400374531753</c:v>
                  </c:pt>
                  <c:pt idx="4">
                    <c:v>0.0577350269189626</c:v>
                  </c:pt>
                </c:numCache>
              </c:numRef>
            </c:minus>
            <c:spPr>
              <a:ln w="38100"/>
            </c:spPr>
          </c:errBars>
          <c:xVal>
            <c:numRef>
              <c:f>'S1D Fig'!$F$4:$F$8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400.0</c:v>
                </c:pt>
              </c:numCache>
            </c:numRef>
          </c:xVal>
          <c:yVal>
            <c:numRef>
              <c:f>'S1D Fig'!$G$4:$G$8</c:f>
              <c:numCache>
                <c:formatCode>0.00</c:formatCode>
                <c:ptCount val="5"/>
                <c:pt idx="0">
                  <c:v>0.0</c:v>
                </c:pt>
                <c:pt idx="1">
                  <c:v>0.203333333333333</c:v>
                </c:pt>
                <c:pt idx="2">
                  <c:v>0.613333333333333</c:v>
                </c:pt>
                <c:pt idx="3">
                  <c:v>0.73</c:v>
                </c:pt>
                <c:pt idx="4">
                  <c:v>0.746666666666667</c:v>
                </c:pt>
              </c:numCache>
            </c:numRef>
          </c:yVal>
          <c:smooth val="0"/>
        </c:ser>
        <c:ser>
          <c:idx val="1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D Fig'!$H$10:$H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305505046330388</c:v>
                  </c:pt>
                  <c:pt idx="2">
                    <c:v>0.0458257569495584</c:v>
                  </c:pt>
                  <c:pt idx="3">
                    <c:v>0.06557438524302</c:v>
                  </c:pt>
                  <c:pt idx="4">
                    <c:v>0.0611010092660778</c:v>
                  </c:pt>
                </c:numCache>
              </c:numRef>
            </c:plus>
            <c:minus>
              <c:numRef>
                <c:f>'S1D Fig'!$H$10:$H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305505046330388</c:v>
                  </c:pt>
                  <c:pt idx="2">
                    <c:v>0.0458257569495584</c:v>
                  </c:pt>
                  <c:pt idx="3">
                    <c:v>0.06557438524302</c:v>
                  </c:pt>
                  <c:pt idx="4">
                    <c:v>0.0611010092660778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S1D Fig'!$F$10:$F$14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400.0</c:v>
                </c:pt>
              </c:numCache>
            </c:numRef>
          </c:xVal>
          <c:yVal>
            <c:numRef>
              <c:f>'S1D Fig'!$G$10:$G$14</c:f>
              <c:numCache>
                <c:formatCode>0.00</c:formatCode>
                <c:ptCount val="5"/>
                <c:pt idx="0">
                  <c:v>0.0</c:v>
                </c:pt>
                <c:pt idx="1">
                  <c:v>0.206666666666667</c:v>
                </c:pt>
                <c:pt idx="2">
                  <c:v>0.55</c:v>
                </c:pt>
                <c:pt idx="3">
                  <c:v>0.71</c:v>
                </c:pt>
                <c:pt idx="4">
                  <c:v>0.70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336440"/>
        <c:axId val="2097339704"/>
      </c:scatterChart>
      <c:valAx>
        <c:axId val="2097336440"/>
        <c:scaling>
          <c:orientation val="minMax"/>
          <c:max val="4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339704"/>
        <c:crosses val="autoZero"/>
        <c:crossBetween val="midCat"/>
        <c:majorUnit val="100.0"/>
      </c:valAx>
      <c:valAx>
        <c:axId val="2097339704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336440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B Fig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'S2B Fig'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  <c:spPr>
              <a:ln w="38100"/>
            </c:spPr>
          </c:errBars>
          <c:xVal>
            <c:numRef>
              <c:f>'S2B Fig'!#REF!</c:f>
            </c:numRef>
          </c:xVal>
          <c:yVal>
            <c:numRef>
              <c:f>'S2B Fig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1"/>
          <c:order val="1"/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xVal>
            <c:numRef>
              <c:f>'S2B Fig'!#REF!</c:f>
            </c:numRef>
          </c:xVal>
          <c:yVal>
            <c:numRef>
              <c:f>'S2B Fig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ser>
          <c:idx val="2"/>
          <c:order val="2"/>
          <c:marker>
            <c:symbol val="triangle"/>
            <c:size val="1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xVal>
            <c:numRef>
              <c:f>'S2B Fig'!#REF!</c:f>
            </c:numRef>
          </c:xVal>
          <c:yVal>
            <c:numRef>
              <c:f>'S2B Fig'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381448"/>
        <c:axId val="2097386056"/>
      </c:scatterChart>
      <c:valAx>
        <c:axId val="2097381448"/>
        <c:scaling>
          <c:orientation val="minMax"/>
          <c:max val="5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386056"/>
        <c:crosses val="autoZero"/>
        <c:crossBetween val="midCat"/>
        <c:majorUnit val="200.0"/>
      </c:valAx>
      <c:valAx>
        <c:axId val="2097386056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381448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xVal>
            <c:numRef>
              <c:f>'S2B Fig'!$B$4:$B$8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2B Fig'!$C$4:$C$8</c:f>
              <c:numCache>
                <c:formatCode>0.00</c:formatCode>
                <c:ptCount val="5"/>
                <c:pt idx="0">
                  <c:v>0.0</c:v>
                </c:pt>
                <c:pt idx="1">
                  <c:v>0.3</c:v>
                </c:pt>
                <c:pt idx="2">
                  <c:v>0.72</c:v>
                </c:pt>
                <c:pt idx="3">
                  <c:v>0.72</c:v>
                </c:pt>
                <c:pt idx="4">
                  <c:v>0.7</c:v>
                </c:pt>
              </c:numCache>
            </c:numRef>
          </c:yVal>
          <c:smooth val="0"/>
        </c:ser>
        <c:ser>
          <c:idx val="2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square"/>
            <c:size val="1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'S2B Fig'!$B$11:$B$15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2B Fig'!$C$11:$C$15</c:f>
              <c:numCache>
                <c:formatCode>0.00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2</c:v>
                </c:pt>
                <c:pt idx="3">
                  <c:v>0.02</c:v>
                </c:pt>
                <c:pt idx="4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412696"/>
        <c:axId val="2097417784"/>
      </c:scatterChart>
      <c:valAx>
        <c:axId val="2097412696"/>
        <c:scaling>
          <c:orientation val="minMax"/>
          <c:max val="5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417784"/>
        <c:crosses val="autoZero"/>
        <c:crossBetween val="midCat"/>
        <c:majorUnit val="200.0"/>
      </c:valAx>
      <c:valAx>
        <c:axId val="2097417784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412696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2D Fig'!$G$4:$G$7</c:f>
                <c:numCache>
                  <c:formatCode>General</c:formatCode>
                  <c:ptCount val="4"/>
                  <c:pt idx="0">
                    <c:v>0.113137084989847</c:v>
                  </c:pt>
                  <c:pt idx="1">
                    <c:v>0.0777817459305202</c:v>
                  </c:pt>
                  <c:pt idx="2">
                    <c:v>0.0707106781186547</c:v>
                  </c:pt>
                  <c:pt idx="3">
                    <c:v>0.0353553390593274</c:v>
                  </c:pt>
                </c:numCache>
              </c:numRef>
            </c:plus>
            <c:minus>
              <c:numRef>
                <c:f>'S2D Fig'!$G$4:$G$7</c:f>
                <c:numCache>
                  <c:formatCode>General</c:formatCode>
                  <c:ptCount val="4"/>
                  <c:pt idx="0">
                    <c:v>0.113137084989847</c:v>
                  </c:pt>
                  <c:pt idx="1">
                    <c:v>0.0777817459305202</c:v>
                  </c:pt>
                  <c:pt idx="2">
                    <c:v>0.0707106781186547</c:v>
                  </c:pt>
                  <c:pt idx="3">
                    <c:v>0.0353553390593274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xVal>
            <c:numRef>
              <c:f>'S2D Fig'!$E$4:$E$7</c:f>
              <c:numCache>
                <c:formatCode>General</c:formatCode>
                <c:ptCount val="4"/>
                <c:pt idx="0">
                  <c:v>2.7</c:v>
                </c:pt>
                <c:pt idx="1">
                  <c:v>4.4</c:v>
                </c:pt>
                <c:pt idx="2">
                  <c:v>7.2</c:v>
                </c:pt>
                <c:pt idx="3">
                  <c:v>12.0</c:v>
                </c:pt>
              </c:numCache>
            </c:numRef>
          </c:xVal>
          <c:yVal>
            <c:numRef>
              <c:f>'S2D Fig'!$F$4:$F$7</c:f>
              <c:numCache>
                <c:formatCode>0.00</c:formatCode>
                <c:ptCount val="4"/>
                <c:pt idx="0">
                  <c:v>0.4</c:v>
                </c:pt>
                <c:pt idx="1">
                  <c:v>0.695</c:v>
                </c:pt>
                <c:pt idx="2">
                  <c:v>0.9</c:v>
                </c:pt>
                <c:pt idx="3">
                  <c:v>0.9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454840"/>
        <c:axId val="2097458120"/>
      </c:scatterChart>
      <c:valAx>
        <c:axId val="2097454840"/>
        <c:scaling>
          <c:orientation val="minMax"/>
          <c:max val="12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458120"/>
        <c:crosses val="autoZero"/>
        <c:crossBetween val="midCat"/>
        <c:majorUnit val="2.0"/>
      </c:valAx>
      <c:valAx>
        <c:axId val="2097458120"/>
        <c:scaling>
          <c:orientation val="minMax"/>
          <c:max val="1.1"/>
          <c:min val="0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454840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landscape" horizontalDpi="-4" verticalDpi="-4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4450"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S3 Fig'!$B$5:$B$10</c:f>
              <c:numCache>
                <c:formatCode>General</c:formatCode>
                <c:ptCount val="6"/>
                <c:pt idx="0">
                  <c:v>0.0</c:v>
                </c:pt>
                <c:pt idx="1">
                  <c:v>50.0</c:v>
                </c:pt>
                <c:pt idx="2">
                  <c:v>100.0</c:v>
                </c:pt>
                <c:pt idx="3">
                  <c:v>150.0</c:v>
                </c:pt>
                <c:pt idx="4">
                  <c:v>300.0</c:v>
                </c:pt>
                <c:pt idx="5">
                  <c:v>400.0</c:v>
                </c:pt>
              </c:numCache>
            </c:numRef>
          </c:xVal>
          <c:yVal>
            <c:numRef>
              <c:f>'S3 Fig'!$C$5:$C$10</c:f>
              <c:numCache>
                <c:formatCode>0.00</c:formatCode>
                <c:ptCount val="6"/>
                <c:pt idx="0">
                  <c:v>0.0</c:v>
                </c:pt>
                <c:pt idx="1">
                  <c:v>0.15</c:v>
                </c:pt>
                <c:pt idx="2">
                  <c:v>0.27</c:v>
                </c:pt>
                <c:pt idx="3">
                  <c:v>0.47</c:v>
                </c:pt>
                <c:pt idx="4">
                  <c:v>0.82</c:v>
                </c:pt>
                <c:pt idx="5">
                  <c:v>0.81</c:v>
                </c:pt>
              </c:numCache>
            </c:numRef>
          </c:yVal>
          <c:smooth val="0"/>
        </c:ser>
        <c:ser>
          <c:idx val="1"/>
          <c:order val="1"/>
          <c:spPr>
            <a:ln w="44450">
              <a:solidFill>
                <a:srgbClr val="FF0000"/>
              </a:solidFill>
            </a:ln>
            <a:effectLst/>
          </c:spPr>
          <c:marker>
            <c:symbol val="squar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'S3 Fig'!$B$12:$B$17</c:f>
              <c:numCache>
                <c:formatCode>General</c:formatCode>
                <c:ptCount val="6"/>
                <c:pt idx="0">
                  <c:v>0.0</c:v>
                </c:pt>
                <c:pt idx="1">
                  <c:v>50.0</c:v>
                </c:pt>
                <c:pt idx="2">
                  <c:v>100.0</c:v>
                </c:pt>
                <c:pt idx="3">
                  <c:v>150.0</c:v>
                </c:pt>
                <c:pt idx="4">
                  <c:v>300.0</c:v>
                </c:pt>
                <c:pt idx="5">
                  <c:v>400.0</c:v>
                </c:pt>
              </c:numCache>
            </c:numRef>
          </c:xVal>
          <c:yVal>
            <c:numRef>
              <c:f>'S3 Fig'!$C$12:$C$17</c:f>
              <c:numCache>
                <c:formatCode>0.00</c:formatCode>
                <c:ptCount val="6"/>
                <c:pt idx="0">
                  <c:v>0.0</c:v>
                </c:pt>
                <c:pt idx="1">
                  <c:v>0.18</c:v>
                </c:pt>
                <c:pt idx="2">
                  <c:v>0.32</c:v>
                </c:pt>
                <c:pt idx="3">
                  <c:v>0.44</c:v>
                </c:pt>
                <c:pt idx="4">
                  <c:v>0.78</c:v>
                </c:pt>
                <c:pt idx="5">
                  <c:v>0.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495224"/>
        <c:axId val="2097500376"/>
      </c:scatterChart>
      <c:valAx>
        <c:axId val="2097495224"/>
        <c:scaling>
          <c:orientation val="minMax"/>
          <c:max val="40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97500376"/>
        <c:crosses val="autoZero"/>
        <c:crossBetween val="midCat"/>
        <c:majorUnit val="100.0"/>
      </c:valAx>
      <c:valAx>
        <c:axId val="2097500376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97495224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Helvetica Light"/>
          <a:cs typeface="Helvetica Light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solidFill>
                <a:srgbClr val="FF0000"/>
              </a:solidFill>
            </a:ln>
            <a:effectLst/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'S5B Fig'!$B$12:$B$16</c:f>
              <c:numCache>
                <c:formatCode>General</c:formatCode>
                <c:ptCount val="5"/>
                <c:pt idx="0">
                  <c:v>1.4</c:v>
                </c:pt>
                <c:pt idx="1">
                  <c:v>2.7</c:v>
                </c:pt>
                <c:pt idx="2">
                  <c:v>7.2</c:v>
                </c:pt>
                <c:pt idx="3">
                  <c:v>12.0</c:v>
                </c:pt>
                <c:pt idx="4">
                  <c:v>15.0</c:v>
                </c:pt>
              </c:numCache>
            </c:numRef>
          </c:xVal>
          <c:yVal>
            <c:numRef>
              <c:f>'S5B Fig'!$C$12:$C$16</c:f>
              <c:numCache>
                <c:formatCode>0.00</c:formatCode>
                <c:ptCount val="5"/>
                <c:pt idx="0">
                  <c:v>0.36</c:v>
                </c:pt>
                <c:pt idx="1">
                  <c:v>0.8</c:v>
                </c:pt>
                <c:pt idx="2">
                  <c:v>0.9</c:v>
                </c:pt>
                <c:pt idx="3">
                  <c:v>0.99</c:v>
                </c:pt>
                <c:pt idx="4">
                  <c:v>1.0</c:v>
                </c:pt>
              </c:numCache>
            </c:numRef>
          </c:yVal>
          <c:smooth val="0"/>
        </c:ser>
        <c:ser>
          <c:idx val="0"/>
          <c:order val="1"/>
          <c:spPr>
            <a:ln w="47625"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xVal>
            <c:numRef>
              <c:f>'S5B Fig'!$B$4:$B$8</c:f>
              <c:numCache>
                <c:formatCode>General</c:formatCode>
                <c:ptCount val="5"/>
                <c:pt idx="0">
                  <c:v>1.4</c:v>
                </c:pt>
                <c:pt idx="1">
                  <c:v>2.7</c:v>
                </c:pt>
                <c:pt idx="2">
                  <c:v>7.2</c:v>
                </c:pt>
                <c:pt idx="3">
                  <c:v>12.0</c:v>
                </c:pt>
                <c:pt idx="4">
                  <c:v>15.0</c:v>
                </c:pt>
              </c:numCache>
            </c:numRef>
          </c:xVal>
          <c:yVal>
            <c:numRef>
              <c:f>'S5B Fig'!$C$4:$C$8</c:f>
              <c:numCache>
                <c:formatCode>0.00</c:formatCode>
                <c:ptCount val="5"/>
                <c:pt idx="0">
                  <c:v>0.15</c:v>
                </c:pt>
                <c:pt idx="1">
                  <c:v>0.4</c:v>
                </c:pt>
                <c:pt idx="2">
                  <c:v>0.85</c:v>
                </c:pt>
                <c:pt idx="3">
                  <c:v>0.97</c:v>
                </c:pt>
                <c:pt idx="4">
                  <c:v>0.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537448"/>
        <c:axId val="2097542552"/>
      </c:scatterChart>
      <c:valAx>
        <c:axId val="2097537448"/>
        <c:scaling>
          <c:orientation val="minMax"/>
          <c:max val="15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542552"/>
        <c:crosses val="autoZero"/>
        <c:crossBetween val="midCat"/>
        <c:majorUnit val="2.0"/>
      </c:valAx>
      <c:valAx>
        <c:axId val="2097542552"/>
        <c:scaling>
          <c:orientation val="minMax"/>
          <c:max val="1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537448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landscape" horizontalDpi="-4" verticalDpi="-4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5D Fig'!$I$4:$I$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20208152801713</c:v>
                  </c:pt>
                  <c:pt idx="2">
                    <c:v>0.0565685424949238</c:v>
                  </c:pt>
                  <c:pt idx="3">
                    <c:v>0.0494974746830583</c:v>
                  </c:pt>
                </c:numCache>
              </c:numRef>
            </c:plus>
            <c:minus>
              <c:numRef>
                <c:f>'S5D Fig'!$I$4:$I$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20208152801713</c:v>
                  </c:pt>
                  <c:pt idx="2">
                    <c:v>0.0565685424949238</c:v>
                  </c:pt>
                  <c:pt idx="3">
                    <c:v>0.0494974746830583</c:v>
                  </c:pt>
                </c:numCache>
              </c:numRef>
            </c:minus>
            <c:spPr>
              <a:ln w="38100"/>
            </c:spPr>
          </c:errBars>
          <c:xVal>
            <c:numRef>
              <c:f>'S5D Fig'!$G$4:$G$7</c:f>
              <c:numCache>
                <c:formatCode>General</c:formatCode>
                <c:ptCount val="4"/>
                <c:pt idx="0">
                  <c:v>0.0</c:v>
                </c:pt>
                <c:pt idx="1">
                  <c:v>100.0</c:v>
                </c:pt>
                <c:pt idx="2">
                  <c:v>300.0</c:v>
                </c:pt>
                <c:pt idx="3">
                  <c:v>600.0</c:v>
                </c:pt>
              </c:numCache>
            </c:numRef>
          </c:xVal>
          <c:yVal>
            <c:numRef>
              <c:f>'S5D Fig'!$H$4:$H$7</c:f>
              <c:numCache>
                <c:formatCode>0.00</c:formatCode>
                <c:ptCount val="4"/>
                <c:pt idx="0">
                  <c:v>0.0</c:v>
                </c:pt>
                <c:pt idx="1">
                  <c:v>0.775</c:v>
                </c:pt>
                <c:pt idx="2">
                  <c:v>0.89</c:v>
                </c:pt>
                <c:pt idx="3">
                  <c:v>0.955</c:v>
                </c:pt>
              </c:numCache>
            </c:numRef>
          </c:yVal>
          <c:smooth val="0"/>
        </c:ser>
        <c:ser>
          <c:idx val="1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5D Fig'!$I$11:$I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97989898732233</c:v>
                  </c:pt>
                  <c:pt idx="2">
                    <c:v>0.0424264068711929</c:v>
                  </c:pt>
                  <c:pt idx="3">
                    <c:v>0.0494974746830583</c:v>
                  </c:pt>
                </c:numCache>
              </c:numRef>
            </c:plus>
            <c:minus>
              <c:numRef>
                <c:f>'S5D Fig'!$I$11:$I$14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97989898732233</c:v>
                  </c:pt>
                  <c:pt idx="2">
                    <c:v>0.0424264068711929</c:v>
                  </c:pt>
                  <c:pt idx="3">
                    <c:v>0.0494974746830583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S5D Fig'!$G$11:$G$14</c:f>
              <c:numCache>
                <c:formatCode>General</c:formatCode>
                <c:ptCount val="4"/>
                <c:pt idx="0">
                  <c:v>0.0</c:v>
                </c:pt>
                <c:pt idx="1">
                  <c:v>100.0</c:v>
                </c:pt>
                <c:pt idx="2">
                  <c:v>300.0</c:v>
                </c:pt>
                <c:pt idx="3">
                  <c:v>600.0</c:v>
                </c:pt>
              </c:numCache>
            </c:numRef>
          </c:xVal>
          <c:yVal>
            <c:numRef>
              <c:f>'S5D Fig'!$H$11:$H$14</c:f>
              <c:numCache>
                <c:formatCode>0.00</c:formatCode>
                <c:ptCount val="4"/>
                <c:pt idx="0">
                  <c:v>0.0</c:v>
                </c:pt>
                <c:pt idx="1">
                  <c:v>0.55</c:v>
                </c:pt>
                <c:pt idx="2">
                  <c:v>0.6</c:v>
                </c:pt>
                <c:pt idx="3">
                  <c:v>0.7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589400"/>
        <c:axId val="2097592664"/>
      </c:scatterChart>
      <c:valAx>
        <c:axId val="2097589400"/>
        <c:scaling>
          <c:orientation val="minMax"/>
          <c:max val="60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592664"/>
        <c:crosses val="autoZero"/>
        <c:crossBetween val="midCat"/>
        <c:majorUnit val="200.0"/>
      </c:valAx>
      <c:valAx>
        <c:axId val="2097592664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589400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B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212132034355964</c:v>
                  </c:pt>
                  <c:pt idx="2">
                    <c:v>0.0565685424949238</c:v>
                  </c:pt>
                  <c:pt idx="3">
                    <c:v>0.0282842712474618</c:v>
                  </c:pt>
                  <c:pt idx="4">
                    <c:v>0.141421356237309</c:v>
                  </c:pt>
                </c:numCache>
              </c:numRef>
            </c:plus>
            <c:minus>
              <c:numRef>
                <c:f>'Fig 2B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212132034355964</c:v>
                  </c:pt>
                  <c:pt idx="2">
                    <c:v>0.0565685424949238</c:v>
                  </c:pt>
                  <c:pt idx="3">
                    <c:v>0.0282842712474618</c:v>
                  </c:pt>
                  <c:pt idx="4">
                    <c:v>0.141421356237309</c:v>
                  </c:pt>
                </c:numCache>
              </c:numRef>
            </c:minus>
            <c:spPr>
              <a:ln w="38100"/>
            </c:spPr>
          </c:errBars>
          <c:xVal>
            <c:numRef>
              <c:f>'Fig 2B'!$F$4:$F$8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Fig 2B'!$G$4:$G$8</c:f>
              <c:numCache>
                <c:formatCode>0.00</c:formatCode>
                <c:ptCount val="5"/>
                <c:pt idx="0">
                  <c:v>0.0</c:v>
                </c:pt>
                <c:pt idx="1">
                  <c:v>0.405</c:v>
                </c:pt>
                <c:pt idx="2">
                  <c:v>0.71</c:v>
                </c:pt>
                <c:pt idx="3">
                  <c:v>0.68</c:v>
                </c:pt>
                <c:pt idx="4">
                  <c:v>0.62</c:v>
                </c:pt>
              </c:numCache>
            </c:numRef>
          </c:yVal>
          <c:smooth val="0"/>
        </c:ser>
        <c:ser>
          <c:idx val="1"/>
          <c:order val="1"/>
          <c:spPr>
            <a:ln w="76200">
              <a:solidFill>
                <a:srgbClr val="FF0000"/>
              </a:solidFill>
            </a:ln>
            <a:effectLst/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xVal>
            <c:numRef>
              <c:f>'Fig 2B'!$F$11:$F$15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Fig 2B'!$G$11:$G$15</c:f>
              <c:numCache>
                <c:formatCode>0.00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ser>
          <c:idx val="2"/>
          <c:order val="2"/>
          <c:spPr>
            <a:ln w="76200">
              <a:solidFill>
                <a:srgbClr val="0000FF"/>
              </a:solidFill>
            </a:ln>
            <a:effectLst/>
          </c:spPr>
          <c:marker>
            <c:symbol val="triangle"/>
            <c:size val="1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xVal>
            <c:numRef>
              <c:f>'Fig 2B'!$F$18:$F$22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Fig 2B'!$G$18:$G$22</c:f>
              <c:numCache>
                <c:formatCode>0.00</c:formatCode>
                <c:ptCount val="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145496"/>
        <c:axId val="2083150392"/>
      </c:scatterChart>
      <c:valAx>
        <c:axId val="2083145496"/>
        <c:scaling>
          <c:orientation val="minMax"/>
          <c:max val="5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83150392"/>
        <c:crosses val="autoZero"/>
        <c:crossBetween val="midCat"/>
        <c:majorUnit val="200.0"/>
      </c:valAx>
      <c:valAx>
        <c:axId val="2083150392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83145496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5F Fig'!$H$5:$H$10</c:f>
                <c:numCache>
                  <c:formatCode>General</c:formatCode>
                  <c:ptCount val="6"/>
                  <c:pt idx="0">
                    <c:v>0.0330403793359985</c:v>
                  </c:pt>
                  <c:pt idx="1">
                    <c:v>0.033166247903554</c:v>
                  </c:pt>
                  <c:pt idx="2">
                    <c:v>0.015</c:v>
                  </c:pt>
                  <c:pt idx="3">
                    <c:v>0.0287228132326901</c:v>
                  </c:pt>
                  <c:pt idx="4">
                    <c:v>0.01</c:v>
                  </c:pt>
                  <c:pt idx="5">
                    <c:v>0.005</c:v>
                  </c:pt>
                </c:numCache>
              </c:numRef>
            </c:plus>
            <c:minus>
              <c:numRef>
                <c:f>'S5F Fig'!$H$5:$H$10</c:f>
                <c:numCache>
                  <c:formatCode>General</c:formatCode>
                  <c:ptCount val="6"/>
                  <c:pt idx="0">
                    <c:v>0.0330403793359985</c:v>
                  </c:pt>
                  <c:pt idx="1">
                    <c:v>0.033166247903554</c:v>
                  </c:pt>
                  <c:pt idx="2">
                    <c:v>0.015</c:v>
                  </c:pt>
                  <c:pt idx="3">
                    <c:v>0.0287228132326901</c:v>
                  </c:pt>
                  <c:pt idx="4">
                    <c:v>0.01</c:v>
                  </c:pt>
                  <c:pt idx="5">
                    <c:v>0.005</c:v>
                  </c:pt>
                </c:numCache>
              </c:numRef>
            </c:minus>
            <c:spPr>
              <a:ln w="38100"/>
            </c:spPr>
          </c:errBars>
          <c:xVal>
            <c:numRef>
              <c:f>'S5F Fig'!$F$5:$F$10</c:f>
              <c:numCache>
                <c:formatCode>General</c:formatCode>
                <c:ptCount val="6"/>
                <c:pt idx="0">
                  <c:v>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'S5F Fig'!$G$5:$G$10</c:f>
              <c:numCache>
                <c:formatCode>0.00</c:formatCode>
                <c:ptCount val="6"/>
                <c:pt idx="0">
                  <c:v>0.2025</c:v>
                </c:pt>
                <c:pt idx="1">
                  <c:v>0.045</c:v>
                </c:pt>
                <c:pt idx="2">
                  <c:v>0.0325</c:v>
                </c:pt>
                <c:pt idx="3">
                  <c:v>0.0425</c:v>
                </c:pt>
                <c:pt idx="4">
                  <c:v>0.005</c:v>
                </c:pt>
                <c:pt idx="5">
                  <c:v>0.0025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circle"/>
            <c:size val="15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S5F Fig'!$H$5,'S5F Fig'!$H$11:$H$15)</c:f>
                <c:numCache>
                  <c:formatCode>General</c:formatCode>
                  <c:ptCount val="6"/>
                  <c:pt idx="0">
                    <c:v>0.0330403793359985</c:v>
                  </c:pt>
                  <c:pt idx="1">
                    <c:v>0.0244948974278318</c:v>
                  </c:pt>
                  <c:pt idx="2">
                    <c:v>0.0182574185835055</c:v>
                  </c:pt>
                  <c:pt idx="3">
                    <c:v>0.0141421356237309</c:v>
                  </c:pt>
                  <c:pt idx="4">
                    <c:v>0.0125830573921179</c:v>
                  </c:pt>
                  <c:pt idx="5">
                    <c:v>0.00957427107756338</c:v>
                  </c:pt>
                </c:numCache>
              </c:numRef>
            </c:plus>
            <c:minus>
              <c:numRef>
                <c:f>('S5F Fig'!$H$5,'S5F Fig'!$H$11:$H$15)</c:f>
                <c:numCache>
                  <c:formatCode>General</c:formatCode>
                  <c:ptCount val="6"/>
                  <c:pt idx="0">
                    <c:v>0.0330403793359985</c:v>
                  </c:pt>
                  <c:pt idx="1">
                    <c:v>0.0244948974278318</c:v>
                  </c:pt>
                  <c:pt idx="2">
                    <c:v>0.0182574185835055</c:v>
                  </c:pt>
                  <c:pt idx="3">
                    <c:v>0.0141421356237309</c:v>
                  </c:pt>
                  <c:pt idx="4">
                    <c:v>0.0125830573921179</c:v>
                  </c:pt>
                  <c:pt idx="5">
                    <c:v>0.00957427107756338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('S5F Fig'!$F$5,'S5F Fig'!$F$11:$F$15)</c:f>
              <c:numCache>
                <c:formatCode>General</c:formatCode>
                <c:ptCount val="6"/>
                <c:pt idx="0">
                  <c:v>0.0</c:v>
                </c:pt>
                <c:pt idx="1">
                  <c:v>100.0</c:v>
                </c:pt>
                <c:pt idx="2">
                  <c:v>250.0</c:v>
                </c:pt>
                <c:pt idx="3">
                  <c:v>500.0</c:v>
                </c:pt>
                <c:pt idx="4">
                  <c:v>1000.0</c:v>
                </c:pt>
                <c:pt idx="5">
                  <c:v>2000.0</c:v>
                </c:pt>
              </c:numCache>
            </c:numRef>
          </c:xVal>
          <c:yVal>
            <c:numRef>
              <c:f>('S5F Fig'!$G$5,'S5F Fig'!$G$11:$G$15)</c:f>
              <c:numCache>
                <c:formatCode>0.00</c:formatCode>
                <c:ptCount val="6"/>
                <c:pt idx="0">
                  <c:v>0.2025</c:v>
                </c:pt>
                <c:pt idx="1">
                  <c:v>0.07</c:v>
                </c:pt>
                <c:pt idx="2">
                  <c:v>0.02</c:v>
                </c:pt>
                <c:pt idx="3">
                  <c:v>0.01</c:v>
                </c:pt>
                <c:pt idx="4">
                  <c:v>0.0275</c:v>
                </c:pt>
                <c:pt idx="5">
                  <c:v>0.00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638552"/>
        <c:axId val="2097641880"/>
      </c:scatterChart>
      <c:valAx>
        <c:axId val="2097638552"/>
        <c:scaling>
          <c:orientation val="minMax"/>
          <c:max val="20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 b="0" i="0">
                <a:latin typeface="Arial"/>
                <a:cs typeface="Arial"/>
              </a:defRPr>
            </a:pPr>
            <a:endParaRPr lang="en-US"/>
          </a:p>
        </c:txPr>
        <c:crossAx val="2097641880"/>
        <c:crosses val="autoZero"/>
        <c:crossBetween val="midCat"/>
        <c:majorUnit val="500.0"/>
      </c:valAx>
      <c:valAx>
        <c:axId val="2097641880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9763855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4450">
              <a:solidFill>
                <a:srgbClr val="FF0000"/>
              </a:solidFill>
            </a:ln>
            <a:effectLst/>
          </c:spPr>
          <c:marker>
            <c:symbol val="circl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xVal>
            <c:numRef>
              <c:f>'S7 Fig'!$B$4:$B$8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7 Fig'!$C$4:$C$8</c:f>
              <c:numCache>
                <c:formatCode>0.00</c:formatCode>
                <c:ptCount val="5"/>
                <c:pt idx="0">
                  <c:v>0.0</c:v>
                </c:pt>
                <c:pt idx="1">
                  <c:v>0.18</c:v>
                </c:pt>
                <c:pt idx="2">
                  <c:v>0.5</c:v>
                </c:pt>
                <c:pt idx="3">
                  <c:v>0.62</c:v>
                </c:pt>
                <c:pt idx="4">
                  <c:v>0.56</c:v>
                </c:pt>
              </c:numCache>
            </c:numRef>
          </c:yVal>
          <c:smooth val="0"/>
        </c:ser>
        <c:ser>
          <c:idx val="1"/>
          <c:order val="1"/>
          <c:tx>
            <c:v>2.7 kb</c:v>
          </c:tx>
          <c:spPr>
            <a:ln w="44450">
              <a:solidFill>
                <a:srgbClr val="0000FF"/>
              </a:solidFill>
            </a:ln>
            <a:effectLst/>
          </c:spPr>
          <c:marker>
            <c:symbol val="square"/>
            <c:size val="9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xVal>
            <c:numRef>
              <c:f>'S7 Fig'!$B$10:$B$14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7 Fig'!$C$10:$C$14</c:f>
              <c:numCache>
                <c:formatCode>0.00</c:formatCode>
                <c:ptCount val="5"/>
                <c:pt idx="0">
                  <c:v>0.0</c:v>
                </c:pt>
                <c:pt idx="1">
                  <c:v>0.18</c:v>
                </c:pt>
                <c:pt idx="2">
                  <c:v>0.45</c:v>
                </c:pt>
                <c:pt idx="3">
                  <c:v>0.58</c:v>
                </c:pt>
                <c:pt idx="4">
                  <c:v>0.49</c:v>
                </c:pt>
              </c:numCache>
            </c:numRef>
          </c:yVal>
          <c:smooth val="0"/>
        </c:ser>
        <c:ser>
          <c:idx val="2"/>
          <c:order val="2"/>
          <c:spPr>
            <a:ln>
              <a:solidFill>
                <a:srgbClr val="008000"/>
              </a:solidFill>
            </a:ln>
            <a:effectLst/>
          </c:spPr>
          <c:marker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  <a:effectLst/>
            </c:spPr>
          </c:marker>
          <c:xVal>
            <c:numRef>
              <c:f>'S7 Fig'!$B$16:$B$20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7 Fig'!$C$16:$C$20</c:f>
              <c:numCache>
                <c:formatCode>0.00</c:formatCode>
                <c:ptCount val="5"/>
                <c:pt idx="0">
                  <c:v>0.0</c:v>
                </c:pt>
                <c:pt idx="1">
                  <c:v>0.04</c:v>
                </c:pt>
                <c:pt idx="2">
                  <c:v>0.2</c:v>
                </c:pt>
                <c:pt idx="3">
                  <c:v>0.29</c:v>
                </c:pt>
                <c:pt idx="4">
                  <c:v>0.31</c:v>
                </c:pt>
              </c:numCache>
            </c:numRef>
          </c:yVal>
          <c:smooth val="0"/>
        </c:ser>
        <c:ser>
          <c:idx val="3"/>
          <c:order val="3"/>
          <c:spPr>
            <a:ln>
              <a:solidFill>
                <a:srgbClr val="660066"/>
              </a:solidFill>
            </a:ln>
            <a:effectLst/>
          </c:spPr>
          <c:marker>
            <c:symbol val="diamond"/>
            <c:size val="9"/>
            <c:spPr>
              <a:solidFill>
                <a:srgbClr val="660066"/>
              </a:solidFill>
              <a:ln>
                <a:solidFill>
                  <a:srgbClr val="660066"/>
                </a:solidFill>
              </a:ln>
              <a:effectLst/>
            </c:spPr>
          </c:marker>
          <c:xVal>
            <c:numRef>
              <c:f>'S7 Fig'!$B$22:$B$26</c:f>
              <c:numCache>
                <c:formatCode>General</c:formatCode>
                <c:ptCount val="5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  <c:pt idx="4">
                  <c:v>500.0</c:v>
                </c:pt>
              </c:numCache>
            </c:numRef>
          </c:xVal>
          <c:yVal>
            <c:numRef>
              <c:f>'S7 Fig'!$C$22:$C$26</c:f>
              <c:numCache>
                <c:formatCode>0.00</c:formatCode>
                <c:ptCount val="5"/>
                <c:pt idx="0">
                  <c:v>0.0</c:v>
                </c:pt>
                <c:pt idx="1">
                  <c:v>0.08</c:v>
                </c:pt>
                <c:pt idx="2">
                  <c:v>0.19</c:v>
                </c:pt>
                <c:pt idx="3">
                  <c:v>0.36</c:v>
                </c:pt>
                <c:pt idx="4">
                  <c:v>0.3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689624"/>
        <c:axId val="2097694808"/>
      </c:scatterChart>
      <c:valAx>
        <c:axId val="2097689624"/>
        <c:scaling>
          <c:orientation val="minMax"/>
          <c:max val="5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Helvetica Light"/>
              </a:defRPr>
            </a:pPr>
            <a:endParaRPr lang="en-US"/>
          </a:p>
        </c:txPr>
        <c:crossAx val="2097694808"/>
        <c:crosses val="autoZero"/>
        <c:crossBetween val="midCat"/>
        <c:majorUnit val="100.0"/>
      </c:valAx>
      <c:valAx>
        <c:axId val="2097694808"/>
        <c:scaling>
          <c:orientation val="minMax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800">
                <a:latin typeface="Helvetica Light"/>
              </a:defRPr>
            </a:pPr>
            <a:endParaRPr lang="en-US"/>
          </a:p>
        </c:txPr>
        <c:crossAx val="2097689624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solidFill>
                <a:schemeClr val="tx1"/>
              </a:solidFill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D'!$H$4:$H$7</c:f>
                <c:numCache>
                  <c:formatCode>General</c:formatCode>
                  <c:ptCount val="4"/>
                  <c:pt idx="0">
                    <c:v>0.0378593889720018</c:v>
                  </c:pt>
                  <c:pt idx="1">
                    <c:v>0.0173205080756888</c:v>
                  </c:pt>
                  <c:pt idx="2">
                    <c:v>0.03</c:v>
                  </c:pt>
                  <c:pt idx="3">
                    <c:v>0.0378593889720018</c:v>
                  </c:pt>
                </c:numCache>
              </c:numRef>
            </c:plus>
            <c:minus>
              <c:numRef>
                <c:f>'Fig 2D'!$H$4:$H$7</c:f>
                <c:numCache>
                  <c:formatCode>General</c:formatCode>
                  <c:ptCount val="4"/>
                  <c:pt idx="0">
                    <c:v>0.0378593889720018</c:v>
                  </c:pt>
                  <c:pt idx="1">
                    <c:v>0.0173205080756888</c:v>
                  </c:pt>
                  <c:pt idx="2">
                    <c:v>0.03</c:v>
                  </c:pt>
                  <c:pt idx="3">
                    <c:v>0.0378593889720018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xVal>
            <c:numRef>
              <c:f>'Fig 2D'!$F$4:$F$7</c:f>
              <c:numCache>
                <c:formatCode>General</c:formatCode>
                <c:ptCount val="4"/>
                <c:pt idx="0">
                  <c:v>2.7</c:v>
                </c:pt>
                <c:pt idx="1">
                  <c:v>4.4</c:v>
                </c:pt>
                <c:pt idx="2">
                  <c:v>7.2</c:v>
                </c:pt>
                <c:pt idx="3">
                  <c:v>12.0</c:v>
                </c:pt>
              </c:numCache>
            </c:numRef>
          </c:xVal>
          <c:yVal>
            <c:numRef>
              <c:f>'Fig 2D'!$G$4:$G$7</c:f>
              <c:numCache>
                <c:formatCode>0.00</c:formatCode>
                <c:ptCount val="4"/>
                <c:pt idx="0">
                  <c:v>0.346666666666667</c:v>
                </c:pt>
                <c:pt idx="1">
                  <c:v>0.61</c:v>
                </c:pt>
                <c:pt idx="2">
                  <c:v>0.84</c:v>
                </c:pt>
                <c:pt idx="3">
                  <c:v>0.953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185560"/>
        <c:axId val="2083188840"/>
      </c:scatterChart>
      <c:valAx>
        <c:axId val="2083185560"/>
        <c:scaling>
          <c:orientation val="minMax"/>
          <c:max val="12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83188840"/>
        <c:crosses val="autoZero"/>
        <c:crossBetween val="midCat"/>
        <c:majorUnit val="2.0"/>
      </c:valAx>
      <c:valAx>
        <c:axId val="2083188840"/>
        <c:scaling>
          <c:orientation val="minMax"/>
          <c:max val="1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2800">
                <a:latin typeface="Arial"/>
                <a:cs typeface="Arial"/>
              </a:defRPr>
            </a:pPr>
            <a:endParaRPr lang="en-US"/>
          </a:p>
        </c:txPr>
        <c:crossAx val="2083185560"/>
        <c:crosses val="autoZero"/>
        <c:crossBetween val="midCat"/>
        <c:maj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landscape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F'!$H$4:$H$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42945210949277</c:v>
                  </c:pt>
                  <c:pt idx="2">
                    <c:v>0.0264575131106459</c:v>
                  </c:pt>
                  <c:pt idx="3">
                    <c:v>0.0288675134594813</c:v>
                  </c:pt>
                </c:numCache>
              </c:numRef>
            </c:plus>
            <c:minus>
              <c:numRef>
                <c:f>'Fig 2F'!$H$4:$H$7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42945210949277</c:v>
                  </c:pt>
                  <c:pt idx="2">
                    <c:v>0.0264575131106459</c:v>
                  </c:pt>
                  <c:pt idx="3">
                    <c:v>0.0288675134594813</c:v>
                  </c:pt>
                </c:numCache>
              </c:numRef>
            </c:minus>
            <c:spPr>
              <a:ln w="38100"/>
            </c:spPr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Fig 2F'!$F$4:$F$7</c:f>
              <c:numCache>
                <c:formatCode>General</c:formatCode>
                <c:ptCount val="4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</c:numCache>
            </c:numRef>
          </c:xVal>
          <c:yVal>
            <c:numRef>
              <c:f>'Fig 2F'!$G$4:$G$7</c:f>
              <c:numCache>
                <c:formatCode>0.00</c:formatCode>
                <c:ptCount val="4"/>
                <c:pt idx="0">
                  <c:v>0.0</c:v>
                </c:pt>
                <c:pt idx="1">
                  <c:v>0.716666666666667</c:v>
                </c:pt>
                <c:pt idx="2">
                  <c:v>0.92</c:v>
                </c:pt>
                <c:pt idx="3">
                  <c:v>0.983333333333333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circle"/>
            <c:size val="9"/>
            <c:spPr>
              <a:solidFill>
                <a:srgbClr val="FF2600"/>
              </a:solidFill>
              <a:ln>
                <a:solidFill>
                  <a:srgbClr val="FF26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2F'!$H$10:$H$1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2449979983984</c:v>
                  </c:pt>
                  <c:pt idx="2">
                    <c:v>0.06</c:v>
                  </c:pt>
                  <c:pt idx="3">
                    <c:v>0.02</c:v>
                  </c:pt>
                </c:numCache>
              </c:numRef>
            </c:plus>
            <c:minus>
              <c:numRef>
                <c:f>'Fig 2F'!$H$10:$H$13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062449979983984</c:v>
                  </c:pt>
                  <c:pt idx="2">
                    <c:v>0.06</c:v>
                  </c:pt>
                  <c:pt idx="3">
                    <c:v>0.02</c:v>
                  </c:pt>
                </c:numCache>
              </c:numRef>
            </c:minus>
            <c:spPr>
              <a:ln w="38100">
                <a:solidFill>
                  <a:srgbClr val="FF2600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Fig 2F'!$F$10:$F$13</c:f>
              <c:numCache>
                <c:formatCode>General</c:formatCode>
                <c:ptCount val="4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</c:numCache>
            </c:numRef>
          </c:xVal>
          <c:yVal>
            <c:numRef>
              <c:f>'Fig 2F'!$G$10:$G$13</c:f>
              <c:numCache>
                <c:formatCode>0.00</c:formatCode>
                <c:ptCount val="4"/>
                <c:pt idx="0">
                  <c:v>0.0</c:v>
                </c:pt>
                <c:pt idx="1">
                  <c:v>0.18</c:v>
                </c:pt>
                <c:pt idx="2">
                  <c:v>0.85</c:v>
                </c:pt>
                <c:pt idx="3">
                  <c:v>0.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237096"/>
        <c:axId val="2083240456"/>
      </c:scatterChart>
      <c:valAx>
        <c:axId val="2083237096"/>
        <c:scaling>
          <c:orientation val="minMax"/>
          <c:max val="3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240456"/>
        <c:crosses val="autoZero"/>
        <c:crossBetween val="midCat"/>
        <c:majorUnit val="100.0"/>
      </c:valAx>
      <c:valAx>
        <c:axId val="2083240456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23709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76200">
              <a:solidFill>
                <a:schemeClr val="tx1"/>
              </a:solidFill>
            </a:ln>
            <a:effectLst/>
          </c:spPr>
          <c:marker>
            <c:symbol val="plus"/>
            <c:size val="15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0414518843274</c:v>
                  </c:pt>
                  <c:pt idx="2">
                    <c:v>0.0929157324317753</c:v>
                  </c:pt>
                  <c:pt idx="3">
                    <c:v>0.0458257569495584</c:v>
                  </c:pt>
                </c:numCache>
              </c:numRef>
            </c:plus>
            <c:minus>
              <c:numRef>
                <c:f>'Fig 3B'!$H$4:$H$8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40414518843274</c:v>
                  </c:pt>
                  <c:pt idx="2">
                    <c:v>0.0929157324317753</c:v>
                  </c:pt>
                  <c:pt idx="3">
                    <c:v>0.0458257569495584</c:v>
                  </c:pt>
                </c:numCache>
              </c:numRef>
            </c:minus>
            <c:spPr>
              <a:ln w="38100"/>
            </c:spPr>
          </c:errBars>
          <c:xVal>
            <c:numRef>
              <c:f>'Fig 3B'!$F$4:$F$7</c:f>
              <c:numCache>
                <c:formatCode>General</c:formatCode>
                <c:ptCount val="4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</c:numCache>
            </c:numRef>
          </c:xVal>
          <c:yVal>
            <c:numRef>
              <c:f>'Fig 3B'!$G$4:$G$7</c:f>
              <c:numCache>
                <c:formatCode>0.00</c:formatCode>
                <c:ptCount val="4"/>
                <c:pt idx="0">
                  <c:v>0.0</c:v>
                </c:pt>
                <c:pt idx="1">
                  <c:v>0.306666666666667</c:v>
                </c:pt>
                <c:pt idx="2">
                  <c:v>0.643333333333333</c:v>
                </c:pt>
                <c:pt idx="3">
                  <c:v>0.73</c:v>
                </c:pt>
              </c:numCache>
            </c:numRef>
          </c:yVal>
          <c:smooth val="0"/>
        </c:ser>
        <c:ser>
          <c:idx val="2"/>
          <c:order val="1"/>
          <c:spPr>
            <a:ln w="76200">
              <a:solidFill>
                <a:srgbClr val="008000"/>
              </a:solidFill>
            </a:ln>
            <a:effectLst/>
          </c:spPr>
          <c:marker>
            <c:symbol val="triangle"/>
            <c:size val="15"/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H$10:$H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721110255092799</c:v>
                  </c:pt>
                  <c:pt idx="2">
                    <c:v>0.0208166599946613</c:v>
                  </c:pt>
                  <c:pt idx="3">
                    <c:v>0.121655250605964</c:v>
                  </c:pt>
                </c:numCache>
              </c:numRef>
            </c:plus>
            <c:minus>
              <c:numRef>
                <c:f>'Fig 3B'!$H$10:$H$14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0721110255092799</c:v>
                  </c:pt>
                  <c:pt idx="2">
                    <c:v>0.0208166599946613</c:v>
                  </c:pt>
                  <c:pt idx="3">
                    <c:v>0.121655250605964</c:v>
                  </c:pt>
                </c:numCache>
              </c:numRef>
            </c:minus>
            <c:spPr>
              <a:ln w="38100">
                <a:solidFill>
                  <a:srgbClr val="0000FF"/>
                </a:solidFill>
              </a:ln>
            </c:spPr>
          </c:errBars>
          <c:xVal>
            <c:numRef>
              <c:f>'Fig 3B'!$F$10:$F$13</c:f>
              <c:numCache>
                <c:formatCode>General</c:formatCode>
                <c:ptCount val="4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</c:numCache>
            </c:numRef>
          </c:xVal>
          <c:yVal>
            <c:numRef>
              <c:f>'Fig 3B'!$G$10:$G$13</c:f>
              <c:numCache>
                <c:formatCode>0.00</c:formatCode>
                <c:ptCount val="4"/>
                <c:pt idx="0">
                  <c:v>0.0</c:v>
                </c:pt>
                <c:pt idx="1">
                  <c:v>0.22</c:v>
                </c:pt>
                <c:pt idx="2">
                  <c:v>0.503333333333333</c:v>
                </c:pt>
                <c:pt idx="3">
                  <c:v>0.66</c:v>
                </c:pt>
              </c:numCache>
            </c:numRef>
          </c:yVal>
          <c:smooth val="0"/>
        </c:ser>
        <c:ser>
          <c:idx val="3"/>
          <c:order val="2"/>
          <c:spPr>
            <a:ln w="76200">
              <a:solidFill>
                <a:srgbClr val="0000FF"/>
              </a:solidFill>
            </a:ln>
            <a:effectLst/>
          </c:spPr>
          <c:marker>
            <c:symbol val="diamond"/>
            <c:size val="15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B'!$H$16:$H$2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47309198626562</c:v>
                  </c:pt>
                  <c:pt idx="2">
                    <c:v>0.0351188458428425</c:v>
                  </c:pt>
                  <c:pt idx="3">
                    <c:v>0.0556776436283002</c:v>
                  </c:pt>
                </c:numCache>
              </c:numRef>
            </c:plus>
            <c:minus>
              <c:numRef>
                <c:f>'Fig 3B'!$H$16:$H$20</c:f>
                <c:numCache>
                  <c:formatCode>General</c:formatCode>
                  <c:ptCount val="5"/>
                  <c:pt idx="0">
                    <c:v>0.0</c:v>
                  </c:pt>
                  <c:pt idx="1">
                    <c:v>0.147309198626562</c:v>
                  </c:pt>
                  <c:pt idx="2">
                    <c:v>0.0351188458428425</c:v>
                  </c:pt>
                  <c:pt idx="3">
                    <c:v>0.0556776436283002</c:v>
                  </c:pt>
                </c:numCache>
              </c:numRef>
            </c:minus>
            <c:spPr>
              <a:ln w="38100">
                <a:solidFill>
                  <a:srgbClr val="0000FF"/>
                </a:solidFill>
              </a:ln>
            </c:spPr>
          </c:errBars>
          <c:xVal>
            <c:numRef>
              <c:f>'Fig 3B'!$F$16:$F$19</c:f>
              <c:numCache>
                <c:formatCode>General</c:formatCode>
                <c:ptCount val="4"/>
                <c:pt idx="0">
                  <c:v>0.0</c:v>
                </c:pt>
                <c:pt idx="1">
                  <c:v>50.0</c:v>
                </c:pt>
                <c:pt idx="2">
                  <c:v>150.0</c:v>
                </c:pt>
                <c:pt idx="3">
                  <c:v>300.0</c:v>
                </c:pt>
              </c:numCache>
            </c:numRef>
          </c:xVal>
          <c:yVal>
            <c:numRef>
              <c:f>'Fig 3B'!$G$16:$G$19</c:f>
              <c:numCache>
                <c:formatCode>0.00</c:formatCode>
                <c:ptCount val="4"/>
                <c:pt idx="0">
                  <c:v>0.0</c:v>
                </c:pt>
                <c:pt idx="1">
                  <c:v>0.18</c:v>
                </c:pt>
                <c:pt idx="2">
                  <c:v>0.423333333333333</c:v>
                </c:pt>
                <c:pt idx="3">
                  <c:v>0.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295576"/>
        <c:axId val="2083298984"/>
      </c:scatterChart>
      <c:valAx>
        <c:axId val="2083295576"/>
        <c:scaling>
          <c:orientation val="minMax"/>
          <c:max val="30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4000" b="0" i="0">
                <a:latin typeface="Arial"/>
                <a:cs typeface="Arial"/>
              </a:defRPr>
            </a:pPr>
            <a:endParaRPr lang="en-US"/>
          </a:p>
        </c:txPr>
        <c:crossAx val="2083298984"/>
        <c:crosses val="autoZero"/>
        <c:crossBetween val="midCat"/>
        <c:majorUnit val="100.0"/>
      </c:valAx>
      <c:valAx>
        <c:axId val="2083298984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4000">
                <a:latin typeface="Arial"/>
                <a:cs typeface="Arial"/>
              </a:defRPr>
            </a:pPr>
            <a:endParaRPr lang="en-US"/>
          </a:p>
        </c:txPr>
        <c:crossAx val="2083295576"/>
        <c:crosses val="autoZero"/>
        <c:crossBetween val="midCat"/>
        <c:majorUnit val="0.2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D'!$I$4:$I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38649708360608</c:v>
                  </c:pt>
                  <c:pt idx="2">
                    <c:v>0.0493288286231625</c:v>
                  </c:pt>
                  <c:pt idx="3">
                    <c:v>0.0435889894354067</c:v>
                  </c:pt>
                  <c:pt idx="4">
                    <c:v>0.0321455025366432</c:v>
                  </c:pt>
                  <c:pt idx="5">
                    <c:v>0.0781024967590665</c:v>
                  </c:pt>
                </c:numCache>
              </c:numRef>
            </c:plus>
            <c:minus>
              <c:numRef>
                <c:f>'Fig 3D'!$I$4:$I$9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838649708360608</c:v>
                  </c:pt>
                  <c:pt idx="2">
                    <c:v>0.0493288286231625</c:v>
                  </c:pt>
                  <c:pt idx="3">
                    <c:v>0.0435889894354067</c:v>
                  </c:pt>
                  <c:pt idx="4">
                    <c:v>0.0321455025366432</c:v>
                  </c:pt>
                  <c:pt idx="5">
                    <c:v>0.0781024967590665</c:v>
                  </c:pt>
                </c:numCache>
              </c:numRef>
            </c:minus>
            <c:spPr>
              <a:ln w="38100"/>
            </c:spPr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Fig 3D'!$G$4:$G$9</c:f>
              <c:numCache>
                <c:formatCode>General</c:formatCode>
                <c:ptCount val="6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50.0</c:v>
                </c:pt>
                <c:pt idx="4">
                  <c:v>200.0</c:v>
                </c:pt>
                <c:pt idx="5">
                  <c:v>300.0</c:v>
                </c:pt>
              </c:numCache>
            </c:numRef>
          </c:xVal>
          <c:yVal>
            <c:numRef>
              <c:f>'Fig 3D'!$H$4:$H$9</c:f>
              <c:numCache>
                <c:formatCode>0.00</c:formatCode>
                <c:ptCount val="6"/>
                <c:pt idx="0">
                  <c:v>0.0</c:v>
                </c:pt>
                <c:pt idx="1">
                  <c:v>0.326666666666667</c:v>
                </c:pt>
                <c:pt idx="2">
                  <c:v>0.476666666666667</c:v>
                </c:pt>
                <c:pt idx="3">
                  <c:v>0.79</c:v>
                </c:pt>
                <c:pt idx="4">
                  <c:v>0.863333333333333</c:v>
                </c:pt>
                <c:pt idx="5">
                  <c:v>0.91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square"/>
            <c:size val="9"/>
            <c:spPr>
              <a:solidFill>
                <a:srgbClr val="FF0000"/>
              </a:solidFill>
              <a:ln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3D'!$I$12:$I$17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305505046330387</c:v>
                  </c:pt>
                  <c:pt idx="2">
                    <c:v>0.0529150262212918</c:v>
                  </c:pt>
                  <c:pt idx="3">
                    <c:v>0.0577350269189626</c:v>
                  </c:pt>
                  <c:pt idx="4">
                    <c:v>0.0360555127546399</c:v>
                  </c:pt>
                  <c:pt idx="5">
                    <c:v>0.0251661147842359</c:v>
                  </c:pt>
                </c:numCache>
              </c:numRef>
            </c:plus>
            <c:minus>
              <c:numRef>
                <c:f>'Fig 3D'!$I$12:$I$17</c:f>
                <c:numCache>
                  <c:formatCode>General</c:formatCode>
                  <c:ptCount val="6"/>
                  <c:pt idx="0">
                    <c:v>0.0</c:v>
                  </c:pt>
                  <c:pt idx="1">
                    <c:v>0.0305505046330387</c:v>
                  </c:pt>
                  <c:pt idx="2">
                    <c:v>0.0529150262212918</c:v>
                  </c:pt>
                  <c:pt idx="3">
                    <c:v>0.0577350269189626</c:v>
                  </c:pt>
                  <c:pt idx="4">
                    <c:v>0.0360555127546399</c:v>
                  </c:pt>
                  <c:pt idx="5">
                    <c:v>0.0251661147842359</c:v>
                  </c:pt>
                </c:numCache>
              </c:numRef>
            </c:minus>
            <c:spPr>
              <a:ln w="34925">
                <a:solidFill>
                  <a:srgbClr val="FF0000"/>
                </a:solidFill>
              </a:ln>
            </c:spPr>
          </c:errBars>
          <c:errBars>
            <c:errDir val="x"/>
            <c:errBarType val="both"/>
            <c:errValType val="fixedVal"/>
            <c:noEndCap val="0"/>
            <c:val val="1.0"/>
          </c:errBars>
          <c:xVal>
            <c:numRef>
              <c:f>'Fig 3D'!$G$12:$G$17</c:f>
              <c:numCache>
                <c:formatCode>General</c:formatCode>
                <c:ptCount val="6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50.0</c:v>
                </c:pt>
                <c:pt idx="4">
                  <c:v>200.0</c:v>
                </c:pt>
                <c:pt idx="5">
                  <c:v>300.0</c:v>
                </c:pt>
              </c:numCache>
            </c:numRef>
          </c:xVal>
          <c:yVal>
            <c:numRef>
              <c:f>'Fig 3D'!$H$12:$H$17</c:f>
              <c:numCache>
                <c:formatCode>0.00</c:formatCode>
                <c:ptCount val="6"/>
                <c:pt idx="0">
                  <c:v>0.0</c:v>
                </c:pt>
                <c:pt idx="1">
                  <c:v>0.183333333333333</c:v>
                </c:pt>
                <c:pt idx="2">
                  <c:v>0.3</c:v>
                </c:pt>
                <c:pt idx="3">
                  <c:v>0.526666666666667</c:v>
                </c:pt>
                <c:pt idx="4">
                  <c:v>0.6</c:v>
                </c:pt>
                <c:pt idx="5">
                  <c:v>0.6166666666666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344248"/>
        <c:axId val="2083347672"/>
      </c:scatterChart>
      <c:valAx>
        <c:axId val="2083344248"/>
        <c:scaling>
          <c:orientation val="minMax"/>
          <c:max val="35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347672"/>
        <c:crosses val="autoZero"/>
        <c:crossBetween val="midCat"/>
        <c:majorUnit val="100.0"/>
      </c:valAx>
      <c:valAx>
        <c:axId val="2083347672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3442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rgbClr val="0000FF"/>
              </a:solidFill>
            </a:ln>
          </c:spPr>
          <c:marker>
            <c:symbol val="diamond"/>
            <c:size val="9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H$4:$H$12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141421356237309</c:v>
                  </c:pt>
                  <c:pt idx="2">
                    <c:v>0.00957427107756338</c:v>
                  </c:pt>
                  <c:pt idx="3">
                    <c:v>0.0125830573921179</c:v>
                  </c:pt>
                  <c:pt idx="4">
                    <c:v>0.0125830573921179</c:v>
                  </c:pt>
                  <c:pt idx="5">
                    <c:v>0.0619428500043925</c:v>
                  </c:pt>
                  <c:pt idx="6">
                    <c:v>0.0369684550213647</c:v>
                  </c:pt>
                  <c:pt idx="7">
                    <c:v>0.0660176744011279</c:v>
                  </c:pt>
                  <c:pt idx="8">
                    <c:v>0.043493294502333</c:v>
                  </c:pt>
                </c:numCache>
              </c:numRef>
            </c:plus>
            <c:minus>
              <c:numRef>
                <c:f>'Fig 4A'!$H$4:$H$12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141421356237309</c:v>
                  </c:pt>
                  <c:pt idx="2">
                    <c:v>0.00957427107756338</c:v>
                  </c:pt>
                  <c:pt idx="3">
                    <c:v>0.0125830573921179</c:v>
                  </c:pt>
                  <c:pt idx="4">
                    <c:v>0.0125830573921179</c:v>
                  </c:pt>
                  <c:pt idx="5">
                    <c:v>0.0619428500043925</c:v>
                  </c:pt>
                  <c:pt idx="6">
                    <c:v>0.0369684550213647</c:v>
                  </c:pt>
                  <c:pt idx="7">
                    <c:v>0.0660176744011279</c:v>
                  </c:pt>
                  <c:pt idx="8">
                    <c:v>0.043493294502333</c:v>
                  </c:pt>
                </c:numCache>
              </c:numRef>
            </c:minus>
            <c:spPr>
              <a:ln w="38100">
                <a:solidFill>
                  <a:srgbClr val="0000FF"/>
                </a:solidFill>
              </a:ln>
            </c:spPr>
          </c:errBars>
          <c:xVal>
            <c:numRef>
              <c:f>'Fig 4A'!$F$4:$F$12</c:f>
              <c:numCache>
                <c:formatCode>General</c:formatCode>
                <c:ptCount val="9"/>
                <c:pt idx="0">
                  <c:v>1.0</c:v>
                </c:pt>
                <c:pt idx="1">
                  <c:v>2.5</c:v>
                </c:pt>
                <c:pt idx="2">
                  <c:v>5.0</c:v>
                </c:pt>
                <c:pt idx="3">
                  <c:v>10.0</c:v>
                </c:pt>
                <c:pt idx="4">
                  <c:v>25.0</c:v>
                </c:pt>
                <c:pt idx="5">
                  <c:v>50.0</c:v>
                </c:pt>
                <c:pt idx="6">
                  <c:v>75.0</c:v>
                </c:pt>
                <c:pt idx="7">
                  <c:v>125.0</c:v>
                </c:pt>
                <c:pt idx="8">
                  <c:v>750.0</c:v>
                </c:pt>
              </c:numCache>
            </c:numRef>
          </c:xVal>
          <c:yVal>
            <c:numRef>
              <c:f>'Fig 4A'!$G$4:$G$12</c:f>
              <c:numCache>
                <c:formatCode>0.00</c:formatCode>
                <c:ptCount val="9"/>
                <c:pt idx="0">
                  <c:v>0.0</c:v>
                </c:pt>
                <c:pt idx="1">
                  <c:v>0.01</c:v>
                </c:pt>
                <c:pt idx="2">
                  <c:v>0.0075</c:v>
                </c:pt>
                <c:pt idx="3">
                  <c:v>0.0125</c:v>
                </c:pt>
                <c:pt idx="4">
                  <c:v>0.0125</c:v>
                </c:pt>
                <c:pt idx="5">
                  <c:v>0.06525</c:v>
                </c:pt>
                <c:pt idx="6">
                  <c:v>0.265</c:v>
                </c:pt>
                <c:pt idx="7">
                  <c:v>0.5925</c:v>
                </c:pt>
                <c:pt idx="8">
                  <c:v>0.9025</c:v>
                </c:pt>
              </c:numCache>
            </c:numRef>
          </c:yVal>
          <c:smooth val="1"/>
        </c:ser>
        <c:ser>
          <c:idx val="1"/>
          <c:order val="1"/>
          <c:spPr>
            <a:ln>
              <a:solidFill>
                <a:srgbClr val="FF0000"/>
              </a:solidFill>
            </a:ln>
          </c:spPr>
          <c:marker>
            <c:symbol val="plus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H$14:$H$22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0999999999999999</c:v>
                  </c:pt>
                  <c:pt idx="2">
                    <c:v>0.0208166599946613</c:v>
                  </c:pt>
                  <c:pt idx="3">
                    <c:v>0.0585946527708232</c:v>
                  </c:pt>
                  <c:pt idx="4">
                    <c:v>0.0838649708360608</c:v>
                  </c:pt>
                  <c:pt idx="5">
                    <c:v>0.0568624070307731</c:v>
                  </c:pt>
                  <c:pt idx="6">
                    <c:v>0.108166538263919</c:v>
                  </c:pt>
                  <c:pt idx="7">
                    <c:v>0.0519615242270663</c:v>
                  </c:pt>
                  <c:pt idx="8">
                    <c:v>0.030550504633039</c:v>
                  </c:pt>
                </c:numCache>
              </c:numRef>
            </c:plus>
            <c:minus>
              <c:numRef>
                <c:f>'Fig 4A'!$H$14:$H$22</c:f>
                <c:numCache>
                  <c:formatCode>General</c:formatCode>
                  <c:ptCount val="9"/>
                  <c:pt idx="0">
                    <c:v>0.01</c:v>
                  </c:pt>
                  <c:pt idx="1">
                    <c:v>0.00999999999999999</c:v>
                  </c:pt>
                  <c:pt idx="2">
                    <c:v>0.0208166599946613</c:v>
                  </c:pt>
                  <c:pt idx="3">
                    <c:v>0.0585946527708232</c:v>
                  </c:pt>
                  <c:pt idx="4">
                    <c:v>0.0838649708360608</c:v>
                  </c:pt>
                  <c:pt idx="5">
                    <c:v>0.0568624070307731</c:v>
                  </c:pt>
                  <c:pt idx="6">
                    <c:v>0.108166538263919</c:v>
                  </c:pt>
                  <c:pt idx="7">
                    <c:v>0.0519615242270663</c:v>
                  </c:pt>
                  <c:pt idx="8">
                    <c:v>0.030550504633039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Fig 4A'!$F$14:$F$22</c:f>
              <c:numCache>
                <c:formatCode>General</c:formatCode>
                <c:ptCount val="9"/>
                <c:pt idx="0">
                  <c:v>1.0</c:v>
                </c:pt>
                <c:pt idx="1">
                  <c:v>2.5</c:v>
                </c:pt>
                <c:pt idx="2">
                  <c:v>5.0</c:v>
                </c:pt>
                <c:pt idx="3">
                  <c:v>10.0</c:v>
                </c:pt>
                <c:pt idx="4">
                  <c:v>25.0</c:v>
                </c:pt>
                <c:pt idx="5">
                  <c:v>50.0</c:v>
                </c:pt>
                <c:pt idx="6">
                  <c:v>75.0</c:v>
                </c:pt>
                <c:pt idx="7">
                  <c:v>125.0</c:v>
                </c:pt>
                <c:pt idx="8">
                  <c:v>750.0</c:v>
                </c:pt>
              </c:numCache>
            </c:numRef>
          </c:xVal>
          <c:yVal>
            <c:numRef>
              <c:f>'Fig 4A'!$G$14:$G$22</c:f>
              <c:numCache>
                <c:formatCode>0.00</c:formatCode>
                <c:ptCount val="9"/>
                <c:pt idx="0">
                  <c:v>0.01</c:v>
                </c:pt>
                <c:pt idx="1">
                  <c:v>0.03</c:v>
                </c:pt>
                <c:pt idx="2">
                  <c:v>0.0666666666666667</c:v>
                </c:pt>
                <c:pt idx="3">
                  <c:v>0.126666666666667</c:v>
                </c:pt>
                <c:pt idx="4">
                  <c:v>0.203333333333333</c:v>
                </c:pt>
                <c:pt idx="5">
                  <c:v>0.306666666666667</c:v>
                </c:pt>
                <c:pt idx="6">
                  <c:v>0.54</c:v>
                </c:pt>
                <c:pt idx="7">
                  <c:v>0.76</c:v>
                </c:pt>
                <c:pt idx="8">
                  <c:v>0.873333333333333</c:v>
                </c:pt>
              </c:numCache>
            </c:numRef>
          </c:yVal>
          <c:smooth val="1"/>
        </c:ser>
        <c:ser>
          <c:idx val="2"/>
          <c:order val="2"/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A'!$H$24:$H$32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251661147842358</c:v>
                  </c:pt>
                  <c:pt idx="2">
                    <c:v>0.0529150262212918</c:v>
                  </c:pt>
                  <c:pt idx="3">
                    <c:v>0.0435889894354067</c:v>
                  </c:pt>
                  <c:pt idx="4">
                    <c:v>0.0264575131106459</c:v>
                  </c:pt>
                  <c:pt idx="5">
                    <c:v>0.02</c:v>
                  </c:pt>
                  <c:pt idx="6">
                    <c:v>0.0529150262212918</c:v>
                  </c:pt>
                  <c:pt idx="7">
                    <c:v>0.0503322295684716</c:v>
                  </c:pt>
                  <c:pt idx="8">
                    <c:v>0.0251661147842358</c:v>
                  </c:pt>
                </c:numCache>
              </c:numRef>
            </c:plus>
            <c:minus>
              <c:numRef>
                <c:f>'Fig 4A'!$H$24:$H$32</c:f>
                <c:numCache>
                  <c:formatCode>General</c:formatCode>
                  <c:ptCount val="9"/>
                  <c:pt idx="0">
                    <c:v>0.0</c:v>
                  </c:pt>
                  <c:pt idx="1">
                    <c:v>0.0251661147842358</c:v>
                  </c:pt>
                  <c:pt idx="2">
                    <c:v>0.0529150262212918</c:v>
                  </c:pt>
                  <c:pt idx="3">
                    <c:v>0.0435889894354067</c:v>
                  </c:pt>
                  <c:pt idx="4">
                    <c:v>0.0264575131106459</c:v>
                  </c:pt>
                  <c:pt idx="5">
                    <c:v>0.02</c:v>
                  </c:pt>
                  <c:pt idx="6">
                    <c:v>0.0529150262212918</c:v>
                  </c:pt>
                  <c:pt idx="7">
                    <c:v>0.0503322295684716</c:v>
                  </c:pt>
                  <c:pt idx="8">
                    <c:v>0.0251661147842358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xVal>
            <c:numRef>
              <c:f>'Fig 4A'!$F$24:$F$32</c:f>
              <c:numCache>
                <c:formatCode>General</c:formatCode>
                <c:ptCount val="9"/>
                <c:pt idx="0">
                  <c:v>1.0</c:v>
                </c:pt>
                <c:pt idx="1">
                  <c:v>2.5</c:v>
                </c:pt>
                <c:pt idx="2">
                  <c:v>5.0</c:v>
                </c:pt>
                <c:pt idx="3">
                  <c:v>10.0</c:v>
                </c:pt>
                <c:pt idx="4">
                  <c:v>25.0</c:v>
                </c:pt>
                <c:pt idx="5">
                  <c:v>50.0</c:v>
                </c:pt>
                <c:pt idx="6">
                  <c:v>75.0</c:v>
                </c:pt>
                <c:pt idx="7">
                  <c:v>125.0</c:v>
                </c:pt>
                <c:pt idx="8">
                  <c:v>750.0</c:v>
                </c:pt>
              </c:numCache>
            </c:numRef>
          </c:xVal>
          <c:yVal>
            <c:numRef>
              <c:f>'Fig 4A'!$G$24:$G$32</c:f>
              <c:numCache>
                <c:formatCode>0.00</c:formatCode>
                <c:ptCount val="9"/>
                <c:pt idx="0">
                  <c:v>0.0</c:v>
                </c:pt>
                <c:pt idx="1">
                  <c:v>0.0466666666666667</c:v>
                </c:pt>
                <c:pt idx="2">
                  <c:v>0.11</c:v>
                </c:pt>
                <c:pt idx="3">
                  <c:v>0.18</c:v>
                </c:pt>
                <c:pt idx="4">
                  <c:v>0.33</c:v>
                </c:pt>
                <c:pt idx="5">
                  <c:v>0.51</c:v>
                </c:pt>
                <c:pt idx="6">
                  <c:v>0.65</c:v>
                </c:pt>
                <c:pt idx="7">
                  <c:v>0.823333333333333</c:v>
                </c:pt>
                <c:pt idx="8">
                  <c:v>0.9166666666666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407448"/>
        <c:axId val="2083410856"/>
      </c:scatterChart>
      <c:valAx>
        <c:axId val="2083407448"/>
        <c:scaling>
          <c:logBase val="10.0"/>
          <c:orientation val="minMax"/>
          <c:min val="1.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410856"/>
        <c:crosses val="autoZero"/>
        <c:crossBetween val="midCat"/>
      </c:valAx>
      <c:valAx>
        <c:axId val="2083410856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0.0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4074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square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B'!$I$14:$I$21</c:f>
                <c:numCache>
                  <c:formatCode>General</c:formatCode>
                  <c:ptCount val="8"/>
                  <c:pt idx="0">
                    <c:v>0.0152752523165195</c:v>
                  </c:pt>
                  <c:pt idx="1">
                    <c:v>0.0115470053837925</c:v>
                  </c:pt>
                  <c:pt idx="2">
                    <c:v>0.0251661147842358</c:v>
                  </c:pt>
                  <c:pt idx="3">
                    <c:v>0.0986576572463249</c:v>
                  </c:pt>
                  <c:pt idx="4">
                    <c:v>0.03</c:v>
                  </c:pt>
                  <c:pt idx="5">
                    <c:v>0.07</c:v>
                  </c:pt>
                  <c:pt idx="6">
                    <c:v>0.0152752523165194</c:v>
                  </c:pt>
                  <c:pt idx="7">
                    <c:v>0.0984885780179624</c:v>
                  </c:pt>
                </c:numCache>
              </c:numRef>
            </c:plus>
            <c:minus>
              <c:numRef>
                <c:f>'Fig 4B'!$I$14:$I$21</c:f>
                <c:numCache>
                  <c:formatCode>General</c:formatCode>
                  <c:ptCount val="8"/>
                  <c:pt idx="0">
                    <c:v>0.0152752523165195</c:v>
                  </c:pt>
                  <c:pt idx="1">
                    <c:v>0.0115470053837925</c:v>
                  </c:pt>
                  <c:pt idx="2">
                    <c:v>0.0251661147842358</c:v>
                  </c:pt>
                  <c:pt idx="3">
                    <c:v>0.0986576572463249</c:v>
                  </c:pt>
                  <c:pt idx="4">
                    <c:v>0.03</c:v>
                  </c:pt>
                  <c:pt idx="5">
                    <c:v>0.07</c:v>
                  </c:pt>
                  <c:pt idx="6">
                    <c:v>0.0152752523165194</c:v>
                  </c:pt>
                  <c:pt idx="7">
                    <c:v>0.0984885780179624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Fig 4B'!$G$14:$G$21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50.0</c:v>
                </c:pt>
                <c:pt idx="4">
                  <c:v>200.0</c:v>
                </c:pt>
                <c:pt idx="5">
                  <c:v>300.0</c:v>
                </c:pt>
                <c:pt idx="6">
                  <c:v>400.0</c:v>
                </c:pt>
                <c:pt idx="7">
                  <c:v>600.0</c:v>
                </c:pt>
              </c:numCache>
            </c:numRef>
          </c:xVal>
          <c:yVal>
            <c:numRef>
              <c:f>'Fig 4B'!$H$14:$H$21</c:f>
              <c:numCache>
                <c:formatCode>0.00</c:formatCode>
                <c:ptCount val="8"/>
                <c:pt idx="0">
                  <c:v>0.0133333333333333</c:v>
                </c:pt>
                <c:pt idx="1">
                  <c:v>0.00666666666666667</c:v>
                </c:pt>
                <c:pt idx="2">
                  <c:v>0.0266666666666667</c:v>
                </c:pt>
                <c:pt idx="3">
                  <c:v>0.126666666666667</c:v>
                </c:pt>
                <c:pt idx="4">
                  <c:v>0.25</c:v>
                </c:pt>
                <c:pt idx="5">
                  <c:v>0.58</c:v>
                </c:pt>
                <c:pt idx="6">
                  <c:v>0.673333333333333</c:v>
                </c:pt>
                <c:pt idx="7">
                  <c:v>0.67</c:v>
                </c:pt>
              </c:numCache>
            </c:numRef>
          </c:yVal>
          <c:smooth val="0"/>
        </c:ser>
        <c:ser>
          <c:idx val="2"/>
          <c:order val="1"/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B'!$I$4:$I$11</c:f>
                <c:numCache>
                  <c:formatCode>General</c:formatCode>
                  <c:ptCount val="8"/>
                  <c:pt idx="0">
                    <c:v>0.00577350269189626</c:v>
                  </c:pt>
                  <c:pt idx="1">
                    <c:v>0.0115470053837925</c:v>
                  </c:pt>
                  <c:pt idx="2">
                    <c:v>0.0152752523165195</c:v>
                  </c:pt>
                  <c:pt idx="3">
                    <c:v>0.047258156262526</c:v>
                  </c:pt>
                  <c:pt idx="4">
                    <c:v>0.0901849950564584</c:v>
                  </c:pt>
                  <c:pt idx="5">
                    <c:v>0.0458257569495584</c:v>
                  </c:pt>
                  <c:pt idx="6">
                    <c:v>0.098488578017961</c:v>
                  </c:pt>
                  <c:pt idx="7">
                    <c:v>0.0556776436283002</c:v>
                  </c:pt>
                </c:numCache>
              </c:numRef>
            </c:plus>
            <c:minus>
              <c:numRef>
                <c:f>'Fig 4B'!$I$4:$I$11</c:f>
                <c:numCache>
                  <c:formatCode>General</c:formatCode>
                  <c:ptCount val="8"/>
                  <c:pt idx="0">
                    <c:v>0.00577350269189626</c:v>
                  </c:pt>
                  <c:pt idx="1">
                    <c:v>0.0115470053837925</c:v>
                  </c:pt>
                  <c:pt idx="2">
                    <c:v>0.0152752523165195</c:v>
                  </c:pt>
                  <c:pt idx="3">
                    <c:v>0.047258156262526</c:v>
                  </c:pt>
                  <c:pt idx="4">
                    <c:v>0.0901849950564584</c:v>
                  </c:pt>
                  <c:pt idx="5">
                    <c:v>0.0458257569495584</c:v>
                  </c:pt>
                  <c:pt idx="6">
                    <c:v>0.098488578017961</c:v>
                  </c:pt>
                  <c:pt idx="7">
                    <c:v>0.0556776436283002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xVal>
            <c:numRef>
              <c:f>'Fig 4B'!$G$4:$G$11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150.0</c:v>
                </c:pt>
                <c:pt idx="4">
                  <c:v>200.0</c:v>
                </c:pt>
                <c:pt idx="5">
                  <c:v>300.0</c:v>
                </c:pt>
                <c:pt idx="6">
                  <c:v>400.0</c:v>
                </c:pt>
                <c:pt idx="7">
                  <c:v>600.0</c:v>
                </c:pt>
              </c:numCache>
            </c:numRef>
          </c:xVal>
          <c:yVal>
            <c:numRef>
              <c:f>'Fig 4B'!$H$4:$H$11</c:f>
              <c:numCache>
                <c:formatCode>0.00</c:formatCode>
                <c:ptCount val="8"/>
                <c:pt idx="0">
                  <c:v>0.00333333333333333</c:v>
                </c:pt>
                <c:pt idx="1">
                  <c:v>0.0466666666666667</c:v>
                </c:pt>
                <c:pt idx="2">
                  <c:v>0.163333333333333</c:v>
                </c:pt>
                <c:pt idx="3">
                  <c:v>0.603333333333333</c:v>
                </c:pt>
                <c:pt idx="4">
                  <c:v>0.686666666666667</c:v>
                </c:pt>
                <c:pt idx="5">
                  <c:v>0.77</c:v>
                </c:pt>
                <c:pt idx="6">
                  <c:v>0.81</c:v>
                </c:pt>
                <c:pt idx="7">
                  <c:v>0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454056"/>
        <c:axId val="2083457320"/>
      </c:scatterChart>
      <c:valAx>
        <c:axId val="2083454056"/>
        <c:scaling>
          <c:orientation val="minMax"/>
          <c:max val="60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457320"/>
        <c:crosses val="autoZero"/>
        <c:crossBetween val="midCat"/>
      </c:valAx>
      <c:valAx>
        <c:axId val="2083457320"/>
        <c:scaling>
          <c:orientation val="minMax"/>
          <c:min val="0.0"/>
        </c:scaling>
        <c:delete val="0"/>
        <c:axPos val="l"/>
        <c:numFmt formatCode="#,##0.0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4540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883236348904"/>
          <c:y val="0.0465209081874474"/>
          <c:w val="0.76018472565828"/>
          <c:h val="0.772778075070713"/>
        </c:manualLayout>
      </c:layout>
      <c:scatterChart>
        <c:scatterStyle val="lineMarker"/>
        <c:varyColors val="0"/>
        <c:ser>
          <c:idx val="0"/>
          <c:order val="0"/>
          <c:spPr>
            <a:ln>
              <a:solidFill>
                <a:srgbClr val="FF0000"/>
              </a:solidFill>
            </a:ln>
          </c:spPr>
          <c:marker>
            <c:symbol val="plus"/>
            <c:size val="9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'!$H$12:$H$19</c:f>
                <c:numCache>
                  <c:formatCode>General</c:formatCode>
                  <c:ptCount val="8"/>
                  <c:pt idx="0">
                    <c:v>0.0353553390593274</c:v>
                  </c:pt>
                  <c:pt idx="1">
                    <c:v>0.0282842712474619</c:v>
                  </c:pt>
                  <c:pt idx="2">
                    <c:v>0.0353553390593274</c:v>
                  </c:pt>
                  <c:pt idx="3">
                    <c:v>0.0494974746830583</c:v>
                  </c:pt>
                  <c:pt idx="4">
                    <c:v>0.0282842712474619</c:v>
                  </c:pt>
                  <c:pt idx="5">
                    <c:v>0.0636396103067893</c:v>
                  </c:pt>
                  <c:pt idx="6">
                    <c:v>0.014142135623731</c:v>
                  </c:pt>
                  <c:pt idx="7">
                    <c:v>0.0</c:v>
                  </c:pt>
                </c:numCache>
              </c:numRef>
            </c:plus>
            <c:minus>
              <c:numRef>
                <c:f>'Fig 4C'!$H$12:$H$19</c:f>
                <c:numCache>
                  <c:formatCode>General</c:formatCode>
                  <c:ptCount val="8"/>
                  <c:pt idx="0">
                    <c:v>0.0353553390593274</c:v>
                  </c:pt>
                  <c:pt idx="1">
                    <c:v>0.0282842712474619</c:v>
                  </c:pt>
                  <c:pt idx="2">
                    <c:v>0.0353553390593274</c:v>
                  </c:pt>
                  <c:pt idx="3">
                    <c:v>0.0494974746830583</c:v>
                  </c:pt>
                  <c:pt idx="4">
                    <c:v>0.0282842712474619</c:v>
                  </c:pt>
                  <c:pt idx="5">
                    <c:v>0.0636396103067893</c:v>
                  </c:pt>
                  <c:pt idx="6">
                    <c:v>0.014142135623731</c:v>
                  </c:pt>
                  <c:pt idx="7">
                    <c:v>0.0</c:v>
                  </c:pt>
                </c:numCache>
              </c:numRef>
            </c:minus>
            <c:spPr>
              <a:ln w="38100">
                <a:solidFill>
                  <a:srgbClr val="FF0000"/>
                </a:solidFill>
              </a:ln>
            </c:spPr>
          </c:errBars>
          <c:xVal>
            <c:numRef>
              <c:f>'Fig 4C'!$F$12:$F$19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50.0</c:v>
                </c:pt>
                <c:pt idx="6">
                  <c:v>200.0</c:v>
                </c:pt>
                <c:pt idx="7">
                  <c:v>300.0</c:v>
                </c:pt>
              </c:numCache>
            </c:numRef>
          </c:xVal>
          <c:yVal>
            <c:numRef>
              <c:f>'Fig 4C'!$G$12:$G$19</c:f>
              <c:numCache>
                <c:formatCode>0.00</c:formatCode>
                <c:ptCount val="8"/>
                <c:pt idx="0">
                  <c:v>0.005</c:v>
                </c:pt>
                <c:pt idx="1">
                  <c:v>0.03</c:v>
                </c:pt>
                <c:pt idx="2">
                  <c:v>0.055</c:v>
                </c:pt>
                <c:pt idx="3">
                  <c:v>0.145</c:v>
                </c:pt>
                <c:pt idx="4">
                  <c:v>0.33</c:v>
                </c:pt>
                <c:pt idx="5">
                  <c:v>0.625</c:v>
                </c:pt>
                <c:pt idx="6">
                  <c:v>0.65</c:v>
                </c:pt>
                <c:pt idx="7">
                  <c:v>0.66</c:v>
                </c:pt>
              </c:numCache>
            </c:numRef>
          </c:yVal>
          <c:smooth val="0"/>
        </c:ser>
        <c:ser>
          <c:idx val="1"/>
          <c:order val="1"/>
          <c:spPr>
            <a:ln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4C'!$H$4:$H$11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424264068711928</c:v>
                  </c:pt>
                  <c:pt idx="2">
                    <c:v>0.0353553390593273</c:v>
                  </c:pt>
                  <c:pt idx="3">
                    <c:v>0.0707106781186546</c:v>
                  </c:pt>
                  <c:pt idx="4">
                    <c:v>0.0565685424949238</c:v>
                  </c:pt>
                  <c:pt idx="5">
                    <c:v>0.0777817459305202</c:v>
                  </c:pt>
                  <c:pt idx="6">
                    <c:v>0.106066017177982</c:v>
                  </c:pt>
                  <c:pt idx="7">
                    <c:v>0.0636396103067893</c:v>
                  </c:pt>
                </c:numCache>
              </c:numRef>
            </c:plus>
            <c:minus>
              <c:numRef>
                <c:f>'Fig 4C'!$H$4:$H$11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424264068711928</c:v>
                  </c:pt>
                  <c:pt idx="2">
                    <c:v>0.0353553390593273</c:v>
                  </c:pt>
                  <c:pt idx="3">
                    <c:v>0.0707106781186546</c:v>
                  </c:pt>
                  <c:pt idx="4">
                    <c:v>0.0565685424949238</c:v>
                  </c:pt>
                  <c:pt idx="5">
                    <c:v>0.0777817459305202</c:v>
                  </c:pt>
                  <c:pt idx="6">
                    <c:v>0.106066017177982</c:v>
                  </c:pt>
                  <c:pt idx="7">
                    <c:v>0.0636396103067893</c:v>
                  </c:pt>
                </c:numCache>
              </c:numRef>
            </c:minus>
            <c:spPr>
              <a:ln w="38100">
                <a:solidFill>
                  <a:schemeClr val="tx1"/>
                </a:solidFill>
              </a:ln>
            </c:spPr>
          </c:errBars>
          <c:xVal>
            <c:numRef>
              <c:f>'Fig 4C'!$F$4:$F$11</c:f>
              <c:numCache>
                <c:formatCode>General</c:formatCode>
                <c:ptCount val="8"/>
                <c:pt idx="0">
                  <c:v>0.0</c:v>
                </c:pt>
                <c:pt idx="1">
                  <c:v>25.0</c:v>
                </c:pt>
                <c:pt idx="2">
                  <c:v>50.0</c:v>
                </c:pt>
                <c:pt idx="3">
                  <c:v>75.0</c:v>
                </c:pt>
                <c:pt idx="4">
                  <c:v>100.0</c:v>
                </c:pt>
                <c:pt idx="5">
                  <c:v>150.0</c:v>
                </c:pt>
                <c:pt idx="6">
                  <c:v>200.0</c:v>
                </c:pt>
                <c:pt idx="7">
                  <c:v>300.0</c:v>
                </c:pt>
              </c:numCache>
            </c:numRef>
          </c:xVal>
          <c:yVal>
            <c:numRef>
              <c:f>'Fig 4C'!$G$4:$G$11</c:f>
              <c:numCache>
                <c:formatCode>0.00</c:formatCode>
                <c:ptCount val="8"/>
                <c:pt idx="0">
                  <c:v>0.0</c:v>
                </c:pt>
                <c:pt idx="1">
                  <c:v>0.03</c:v>
                </c:pt>
                <c:pt idx="2">
                  <c:v>0.145</c:v>
                </c:pt>
                <c:pt idx="3">
                  <c:v>0.29</c:v>
                </c:pt>
                <c:pt idx="4">
                  <c:v>0.47</c:v>
                </c:pt>
                <c:pt idx="5">
                  <c:v>0.695</c:v>
                </c:pt>
                <c:pt idx="6">
                  <c:v>0.745</c:v>
                </c:pt>
                <c:pt idx="7">
                  <c:v>0.7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3503640"/>
        <c:axId val="2082510520"/>
      </c:scatterChart>
      <c:valAx>
        <c:axId val="2083503640"/>
        <c:scaling>
          <c:orientation val="minMax"/>
          <c:max val="300.0"/>
          <c:min val="0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2510520"/>
        <c:crosses val="autoZero"/>
        <c:crossBetween val="midCat"/>
        <c:majorUnit val="100.0"/>
      </c:valAx>
      <c:valAx>
        <c:axId val="2082510520"/>
        <c:scaling>
          <c:orientation val="minMax"/>
          <c:max val="1.0"/>
          <c:min val="0.0"/>
        </c:scaling>
        <c:delete val="0"/>
        <c:axPos val="l"/>
        <c:majorGridlines>
          <c:spPr>
            <a:ln>
              <a:noFill/>
            </a:ln>
          </c:spPr>
        </c:majorGridlines>
        <c:numFmt formatCode="#,##0.0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2500">
                <a:latin typeface="Arial"/>
                <a:cs typeface="Arial"/>
              </a:defRPr>
            </a:pPr>
            <a:endParaRPr lang="en-US"/>
          </a:p>
        </c:txPr>
        <c:crossAx val="208350364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87399</xdr:colOff>
      <xdr:row>23</xdr:row>
      <xdr:rowOff>139700</xdr:rowOff>
    </xdr:from>
    <xdr:to>
      <xdr:col>11</xdr:col>
      <xdr:colOff>515202</xdr:colOff>
      <xdr:row>42</xdr:row>
      <xdr:rowOff>469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0</xdr:row>
      <xdr:rowOff>127000</xdr:rowOff>
    </xdr:from>
    <xdr:to>
      <xdr:col>6</xdr:col>
      <xdr:colOff>355600</xdr:colOff>
      <xdr:row>17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2900</xdr:colOff>
      <xdr:row>2</xdr:row>
      <xdr:rowOff>166877</xdr:rowOff>
    </xdr:from>
    <xdr:to>
      <xdr:col>9</xdr:col>
      <xdr:colOff>88900</xdr:colOff>
      <xdr:row>20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16</xdr:row>
      <xdr:rowOff>12700</xdr:rowOff>
    </xdr:from>
    <xdr:to>
      <xdr:col>9</xdr:col>
      <xdr:colOff>743803</xdr:colOff>
      <xdr:row>36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5</xdr:row>
      <xdr:rowOff>152400</xdr:rowOff>
    </xdr:from>
    <xdr:to>
      <xdr:col>8</xdr:col>
      <xdr:colOff>769203</xdr:colOff>
      <xdr:row>36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2</xdr:row>
      <xdr:rowOff>0</xdr:rowOff>
    </xdr:from>
    <xdr:to>
      <xdr:col>10</xdr:col>
      <xdr:colOff>674288</xdr:colOff>
      <xdr:row>2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69900</xdr:colOff>
      <xdr:row>2</xdr:row>
      <xdr:rowOff>101600</xdr:rowOff>
    </xdr:from>
    <xdr:to>
      <xdr:col>8</xdr:col>
      <xdr:colOff>585388</xdr:colOff>
      <xdr:row>22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82700</xdr:colOff>
      <xdr:row>8</xdr:row>
      <xdr:rowOff>139700</xdr:rowOff>
    </xdr:from>
    <xdr:to>
      <xdr:col>8</xdr:col>
      <xdr:colOff>203200</xdr:colOff>
      <xdr:row>28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3</xdr:row>
      <xdr:rowOff>0</xdr:rowOff>
    </xdr:from>
    <xdr:to>
      <xdr:col>8</xdr:col>
      <xdr:colOff>1079500</xdr:colOff>
      <xdr:row>20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2300</xdr:colOff>
      <xdr:row>2</xdr:row>
      <xdr:rowOff>63500</xdr:rowOff>
    </xdr:from>
    <xdr:to>
      <xdr:col>7</xdr:col>
      <xdr:colOff>1104900</xdr:colOff>
      <xdr:row>20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0</xdr:colOff>
      <xdr:row>16</xdr:row>
      <xdr:rowOff>139700</xdr:rowOff>
    </xdr:from>
    <xdr:to>
      <xdr:col>10</xdr:col>
      <xdr:colOff>254000</xdr:colOff>
      <xdr:row>36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9699</xdr:colOff>
      <xdr:row>17</xdr:row>
      <xdr:rowOff>12700</xdr:rowOff>
    </xdr:from>
    <xdr:to>
      <xdr:col>8</xdr:col>
      <xdr:colOff>804937</xdr:colOff>
      <xdr:row>37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00</xdr:colOff>
      <xdr:row>26</xdr:row>
      <xdr:rowOff>76200</xdr:rowOff>
    </xdr:from>
    <xdr:to>
      <xdr:col>10</xdr:col>
      <xdr:colOff>674288</xdr:colOff>
      <xdr:row>46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25500</xdr:colOff>
      <xdr:row>4</xdr:row>
      <xdr:rowOff>165100</xdr:rowOff>
    </xdr:from>
    <xdr:to>
      <xdr:col>9</xdr:col>
      <xdr:colOff>139700</xdr:colOff>
      <xdr:row>23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23900</xdr:colOff>
      <xdr:row>8</xdr:row>
      <xdr:rowOff>50800</xdr:rowOff>
    </xdr:from>
    <xdr:to>
      <xdr:col>10</xdr:col>
      <xdr:colOff>317500</xdr:colOff>
      <xdr:row>24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</xdr:colOff>
      <xdr:row>15</xdr:row>
      <xdr:rowOff>127000</xdr:rowOff>
    </xdr:from>
    <xdr:to>
      <xdr:col>8</xdr:col>
      <xdr:colOff>127000</xdr:colOff>
      <xdr:row>31</xdr:row>
      <xdr:rowOff>152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7914</xdr:colOff>
      <xdr:row>21</xdr:row>
      <xdr:rowOff>34289</xdr:rowOff>
    </xdr:from>
    <xdr:to>
      <xdr:col>9</xdr:col>
      <xdr:colOff>1060659</xdr:colOff>
      <xdr:row>46</xdr:row>
      <xdr:rowOff>697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19</xdr:row>
      <xdr:rowOff>25400</xdr:rowOff>
    </xdr:from>
    <xdr:to>
      <xdr:col>8</xdr:col>
      <xdr:colOff>660400</xdr:colOff>
      <xdr:row>35</xdr:row>
      <xdr:rowOff>1270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400</xdr:colOff>
      <xdr:row>33</xdr:row>
      <xdr:rowOff>165100</xdr:rowOff>
    </xdr:from>
    <xdr:to>
      <xdr:col>7</xdr:col>
      <xdr:colOff>1167938</xdr:colOff>
      <xdr:row>48</xdr:row>
      <xdr:rowOff>1574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0</xdr:colOff>
      <xdr:row>24</xdr:row>
      <xdr:rowOff>0</xdr:rowOff>
    </xdr:from>
    <xdr:to>
      <xdr:col>12</xdr:col>
      <xdr:colOff>596900</xdr:colOff>
      <xdr:row>39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862</xdr:colOff>
      <xdr:row>20</xdr:row>
      <xdr:rowOff>139700</xdr:rowOff>
    </xdr:from>
    <xdr:to>
      <xdr:col>9</xdr:col>
      <xdr:colOff>130824</xdr:colOff>
      <xdr:row>37</xdr:row>
      <xdr:rowOff>1778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80"/>
  <sheetViews>
    <sheetView zoomScale="94" workbookViewId="0">
      <selection activeCell="N30" sqref="N30"/>
    </sheetView>
  </sheetViews>
  <sheetFormatPr baseColWidth="10" defaultRowHeight="13" x14ac:dyDescent="0"/>
  <cols>
    <col min="1" max="2" width="10.83203125" style="39"/>
    <col min="3" max="3" width="15.5" style="39" customWidth="1"/>
    <col min="4" max="6" width="10.83203125" style="39"/>
    <col min="7" max="7" width="15.6640625" style="39" customWidth="1"/>
    <col min="8" max="16384" width="10.83203125" style="39"/>
  </cols>
  <sheetData>
    <row r="1" spans="1:9">
      <c r="A1" s="86" t="s">
        <v>41</v>
      </c>
      <c r="F1" s="86" t="s">
        <v>42</v>
      </c>
    </row>
    <row r="3" spans="1:9" ht="36">
      <c r="A3" s="39" t="s">
        <v>24</v>
      </c>
      <c r="B3" s="55" t="s">
        <v>0</v>
      </c>
      <c r="C3" s="55" t="s">
        <v>8</v>
      </c>
      <c r="E3" s="56"/>
      <c r="F3" s="49"/>
      <c r="G3" s="55" t="s">
        <v>8</v>
      </c>
      <c r="H3" s="55" t="s">
        <v>0</v>
      </c>
      <c r="I3" s="57" t="s">
        <v>2</v>
      </c>
    </row>
    <row r="4" spans="1:9" ht="18">
      <c r="B4" s="37">
        <v>0.01</v>
      </c>
      <c r="C4" s="53" t="s">
        <v>9</v>
      </c>
      <c r="F4" s="49"/>
      <c r="G4" s="52" t="s">
        <v>9</v>
      </c>
      <c r="H4" s="13">
        <f>AVERAGE(B4,B24,B44,B64)</f>
        <v>2.5000000000000001E-3</v>
      </c>
      <c r="I4" s="67">
        <f>STDEV(B4,B24,B44,B64)</f>
        <v>5.0000000000000001E-3</v>
      </c>
    </row>
    <row r="5" spans="1:9" ht="18">
      <c r="B5" s="37">
        <v>0.3</v>
      </c>
      <c r="C5" s="53">
        <v>0</v>
      </c>
      <c r="F5" s="49"/>
      <c r="G5" s="49">
        <v>0</v>
      </c>
      <c r="H5" s="13">
        <f t="shared" ref="H5:H20" si="0">AVERAGE(B5,B25,B45,B65)</f>
        <v>0.44500000000000001</v>
      </c>
      <c r="I5" s="13">
        <f>STDEV(B5,B25,B45,B65)</f>
        <v>9.7467943448089581E-2</v>
      </c>
    </row>
    <row r="6" spans="1:9" ht="15" customHeight="1">
      <c r="A6" s="94" t="s">
        <v>10</v>
      </c>
      <c r="B6" s="37">
        <v>0.28000000000000003</v>
      </c>
      <c r="C6" s="53">
        <v>100</v>
      </c>
      <c r="F6" s="94" t="s">
        <v>10</v>
      </c>
      <c r="G6" s="49">
        <v>100</v>
      </c>
      <c r="H6" s="13">
        <f t="shared" si="0"/>
        <v>0.33250000000000002</v>
      </c>
      <c r="I6" s="13">
        <f t="shared" ref="I6:I20" si="1">STDEV(B6,B26,B46,B66)</f>
        <v>9.3229108472980007E-2</v>
      </c>
    </row>
    <row r="7" spans="1:9" ht="18">
      <c r="A7" s="94"/>
      <c r="B7" s="37">
        <v>0.21</v>
      </c>
      <c r="C7" s="53">
        <v>250</v>
      </c>
      <c r="F7" s="94"/>
      <c r="G7" s="49">
        <v>250</v>
      </c>
      <c r="H7" s="13">
        <f t="shared" si="0"/>
        <v>0.35500000000000004</v>
      </c>
      <c r="I7" s="13">
        <f t="shared" si="1"/>
        <v>0.11733143937865345</v>
      </c>
    </row>
    <row r="8" spans="1:9" ht="18">
      <c r="A8" s="94"/>
      <c r="B8" s="37">
        <v>0.25</v>
      </c>
      <c r="C8" s="53">
        <v>500</v>
      </c>
      <c r="F8" s="94"/>
      <c r="G8" s="49">
        <v>500</v>
      </c>
      <c r="H8" s="13">
        <f t="shared" si="0"/>
        <v>0.33</v>
      </c>
      <c r="I8" s="13">
        <f t="shared" si="1"/>
        <v>6.324555320336761E-2</v>
      </c>
    </row>
    <row r="9" spans="1:9" ht="18">
      <c r="A9" s="94"/>
      <c r="B9" s="37">
        <v>0.24</v>
      </c>
      <c r="C9" s="53">
        <v>1000</v>
      </c>
      <c r="F9" s="94"/>
      <c r="G9" s="49">
        <v>1000</v>
      </c>
      <c r="H9" s="13">
        <f t="shared" si="0"/>
        <v>0.32250000000000001</v>
      </c>
      <c r="I9" s="13">
        <f t="shared" si="1"/>
        <v>6.6520673478250303E-2</v>
      </c>
    </row>
    <row r="10" spans="1:9" ht="18">
      <c r="A10" s="94"/>
      <c r="B10" s="37">
        <v>0.3</v>
      </c>
      <c r="C10" s="53">
        <v>2000</v>
      </c>
      <c r="F10" s="94"/>
      <c r="G10" s="49">
        <v>2000</v>
      </c>
      <c r="H10" s="13">
        <f t="shared" si="0"/>
        <v>0.29499999999999998</v>
      </c>
      <c r="I10" s="13">
        <f t="shared" si="1"/>
        <v>8.1853527718724506E-2</v>
      </c>
    </row>
    <row r="11" spans="1:9" ht="15" customHeight="1">
      <c r="A11" s="95" t="s">
        <v>11</v>
      </c>
      <c r="B11" s="37">
        <v>0.06</v>
      </c>
      <c r="C11" s="53">
        <v>100</v>
      </c>
      <c r="F11" s="95" t="s">
        <v>11</v>
      </c>
      <c r="G11" s="49">
        <v>100</v>
      </c>
      <c r="H11" s="13">
        <f t="shared" si="0"/>
        <v>0.27500000000000002</v>
      </c>
      <c r="I11" s="13">
        <f t="shared" si="1"/>
        <v>0.1502220578565833</v>
      </c>
    </row>
    <row r="12" spans="1:9" ht="18">
      <c r="A12" s="96"/>
      <c r="B12" s="37">
        <v>0.02</v>
      </c>
      <c r="C12" s="53">
        <v>250</v>
      </c>
      <c r="F12" s="96"/>
      <c r="G12" s="49">
        <v>250</v>
      </c>
      <c r="H12" s="13">
        <f t="shared" si="0"/>
        <v>0.13750000000000001</v>
      </c>
      <c r="I12" s="13">
        <f t="shared" si="1"/>
        <v>9.0323492698928157E-2</v>
      </c>
    </row>
    <row r="13" spans="1:9" ht="18">
      <c r="A13" s="96"/>
      <c r="B13" s="37">
        <v>0.01</v>
      </c>
      <c r="C13" s="53">
        <v>500</v>
      </c>
      <c r="F13" s="96"/>
      <c r="G13" s="49">
        <v>500</v>
      </c>
      <c r="H13" s="13">
        <f t="shared" si="0"/>
        <v>0.06</v>
      </c>
      <c r="I13" s="13">
        <f t="shared" si="1"/>
        <v>5.8309518948453015E-2</v>
      </c>
    </row>
    <row r="14" spans="1:9" ht="18">
      <c r="A14" s="96"/>
      <c r="B14" s="37">
        <v>0</v>
      </c>
      <c r="C14" s="53">
        <v>1000</v>
      </c>
      <c r="F14" s="96"/>
      <c r="G14" s="49">
        <v>1000</v>
      </c>
      <c r="H14" s="13">
        <f t="shared" si="0"/>
        <v>2.2500000000000003E-2</v>
      </c>
      <c r="I14" s="13">
        <f t="shared" si="1"/>
        <v>3.2015621187164243E-2</v>
      </c>
    </row>
    <row r="15" spans="1:9" ht="18">
      <c r="A15" s="96"/>
      <c r="B15" s="37">
        <v>0</v>
      </c>
      <c r="C15" s="53">
        <v>2000</v>
      </c>
      <c r="F15" s="96"/>
      <c r="G15" s="49">
        <v>2000</v>
      </c>
      <c r="H15" s="13">
        <f t="shared" si="0"/>
        <v>1.4999999999999999E-2</v>
      </c>
      <c r="I15" s="13">
        <f t="shared" si="1"/>
        <v>1.0000000000000002E-2</v>
      </c>
    </row>
    <row r="16" spans="1:9" ht="18">
      <c r="A16" s="92" t="s">
        <v>12</v>
      </c>
      <c r="B16" s="37">
        <v>0.06</v>
      </c>
      <c r="C16" s="53">
        <v>100</v>
      </c>
      <c r="F16" s="92" t="s">
        <v>12</v>
      </c>
      <c r="G16" s="49">
        <v>100</v>
      </c>
      <c r="H16" s="13">
        <f t="shared" si="0"/>
        <v>0.20249999999999999</v>
      </c>
      <c r="I16" s="13">
        <f t="shared" si="1"/>
        <v>9.945685831890462E-2</v>
      </c>
    </row>
    <row r="17" spans="1:9" ht="18">
      <c r="A17" s="93"/>
      <c r="B17" s="37">
        <v>0.01</v>
      </c>
      <c r="C17" s="53">
        <v>250</v>
      </c>
      <c r="F17" s="93"/>
      <c r="G17" s="49">
        <v>250</v>
      </c>
      <c r="H17" s="13">
        <f t="shared" si="0"/>
        <v>0.10750000000000001</v>
      </c>
      <c r="I17" s="13">
        <f t="shared" si="1"/>
        <v>7.9320026895271942E-2</v>
      </c>
    </row>
    <row r="18" spans="1:9" ht="18">
      <c r="A18" s="93"/>
      <c r="B18" s="37">
        <v>0.01</v>
      </c>
      <c r="C18" s="53">
        <v>500</v>
      </c>
      <c r="F18" s="93"/>
      <c r="G18" s="49">
        <v>500</v>
      </c>
      <c r="H18" s="13">
        <f t="shared" si="0"/>
        <v>3.4999999999999996E-2</v>
      </c>
      <c r="I18" s="13">
        <f t="shared" si="1"/>
        <v>3.6968455021364727E-2</v>
      </c>
    </row>
    <row r="19" spans="1:9" ht="18">
      <c r="A19" s="93"/>
      <c r="B19" s="37">
        <v>0</v>
      </c>
      <c r="C19" s="53">
        <v>1000</v>
      </c>
      <c r="F19" s="93"/>
      <c r="G19" s="49">
        <v>1000</v>
      </c>
      <c r="H19" s="13">
        <f t="shared" si="0"/>
        <v>0.01</v>
      </c>
      <c r="I19" s="13">
        <f t="shared" si="1"/>
        <v>1.8257418583505537E-2</v>
      </c>
    </row>
    <row r="20" spans="1:9" ht="18">
      <c r="A20" s="93"/>
      <c r="B20" s="37">
        <v>0</v>
      </c>
      <c r="C20" s="53">
        <v>2000</v>
      </c>
      <c r="F20" s="93"/>
      <c r="G20" s="49">
        <v>2000</v>
      </c>
      <c r="H20" s="13">
        <f t="shared" si="0"/>
        <v>5.0000000000000001E-3</v>
      </c>
      <c r="I20" s="13">
        <f t="shared" si="1"/>
        <v>2.5166114784235832E-2</v>
      </c>
    </row>
    <row r="21" spans="1:9">
      <c r="B21" s="54"/>
      <c r="C21" s="54"/>
    </row>
    <row r="22" spans="1:9">
      <c r="B22" s="54"/>
      <c r="C22" s="54"/>
    </row>
    <row r="23" spans="1:9" ht="36">
      <c r="A23" s="39" t="s">
        <v>25</v>
      </c>
      <c r="B23" s="55" t="s">
        <v>0</v>
      </c>
      <c r="C23" s="55" t="s">
        <v>8</v>
      </c>
    </row>
    <row r="24" spans="1:9" ht="18">
      <c r="B24" s="37">
        <v>0</v>
      </c>
      <c r="C24" s="53" t="s">
        <v>9</v>
      </c>
    </row>
    <row r="25" spans="1:9" ht="18">
      <c r="B25" s="37">
        <v>0.51</v>
      </c>
      <c r="C25" s="53">
        <v>0</v>
      </c>
    </row>
    <row r="26" spans="1:9" ht="15" customHeight="1">
      <c r="A26" s="94" t="s">
        <v>10</v>
      </c>
      <c r="B26" s="37">
        <v>0.47</v>
      </c>
      <c r="C26" s="53">
        <v>100</v>
      </c>
    </row>
    <row r="27" spans="1:9" ht="18">
      <c r="A27" s="94"/>
      <c r="B27" s="37">
        <v>0.44</v>
      </c>
      <c r="C27" s="53">
        <v>250</v>
      </c>
    </row>
    <row r="28" spans="1:9" ht="18">
      <c r="A28" s="94"/>
      <c r="B28" s="37">
        <v>0.39</v>
      </c>
      <c r="C28" s="53">
        <v>500</v>
      </c>
    </row>
    <row r="29" spans="1:9" ht="18">
      <c r="A29" s="94"/>
      <c r="B29" s="37">
        <v>0.39</v>
      </c>
      <c r="C29" s="53">
        <v>1000</v>
      </c>
    </row>
    <row r="30" spans="1:9" ht="18">
      <c r="A30" s="94"/>
      <c r="B30" s="37">
        <v>0.37</v>
      </c>
      <c r="C30" s="53">
        <v>2000</v>
      </c>
    </row>
    <row r="31" spans="1:9" ht="15" customHeight="1">
      <c r="A31" s="95" t="s">
        <v>11</v>
      </c>
      <c r="B31" s="37">
        <v>0.32</v>
      </c>
      <c r="C31" s="53">
        <v>100</v>
      </c>
    </row>
    <row r="32" spans="1:9" ht="18">
      <c r="A32" s="96"/>
      <c r="B32" s="37">
        <v>0.14000000000000001</v>
      </c>
      <c r="C32" s="53">
        <v>250</v>
      </c>
    </row>
    <row r="33" spans="1:3" ht="18">
      <c r="A33" s="96"/>
      <c r="B33" s="37">
        <v>0.01</v>
      </c>
      <c r="C33" s="53">
        <v>500</v>
      </c>
    </row>
    <row r="34" spans="1:3" ht="18">
      <c r="A34" s="96"/>
      <c r="B34" s="37">
        <v>0.01</v>
      </c>
      <c r="C34" s="53">
        <v>1000</v>
      </c>
    </row>
    <row r="35" spans="1:3" ht="18">
      <c r="A35" s="96"/>
      <c r="B35" s="37">
        <v>0.02</v>
      </c>
      <c r="C35" s="53">
        <v>2000</v>
      </c>
    </row>
    <row r="36" spans="1:3" ht="18">
      <c r="A36" s="92" t="s">
        <v>12</v>
      </c>
      <c r="B36" s="37">
        <v>0.24</v>
      </c>
      <c r="C36" s="53">
        <v>100</v>
      </c>
    </row>
    <row r="37" spans="1:3" ht="18">
      <c r="A37" s="93"/>
      <c r="B37" s="37">
        <v>0.13</v>
      </c>
      <c r="C37" s="53">
        <v>250</v>
      </c>
    </row>
    <row r="38" spans="1:3" ht="18">
      <c r="A38" s="93"/>
      <c r="B38" s="37">
        <v>0.02</v>
      </c>
      <c r="C38" s="53">
        <v>500</v>
      </c>
    </row>
    <row r="39" spans="1:3" ht="18">
      <c r="A39" s="93"/>
      <c r="B39" s="37">
        <v>-0.01</v>
      </c>
      <c r="C39" s="53">
        <v>1000</v>
      </c>
    </row>
    <row r="40" spans="1:3" ht="18">
      <c r="A40" s="93"/>
      <c r="B40" s="37">
        <v>-0.02</v>
      </c>
      <c r="C40" s="53">
        <v>2000</v>
      </c>
    </row>
    <row r="41" spans="1:3">
      <c r="B41" s="54"/>
      <c r="C41" s="54"/>
    </row>
    <row r="42" spans="1:3">
      <c r="B42" s="54"/>
      <c r="C42" s="54"/>
    </row>
    <row r="43" spans="1:3" ht="36">
      <c r="A43" s="54" t="s">
        <v>26</v>
      </c>
      <c r="B43" s="55" t="s">
        <v>0</v>
      </c>
      <c r="C43" s="55" t="s">
        <v>8</v>
      </c>
    </row>
    <row r="44" spans="1:3" ht="18">
      <c r="B44" s="37">
        <v>0</v>
      </c>
      <c r="C44" s="53" t="s">
        <v>9</v>
      </c>
    </row>
    <row r="45" spans="1:3" ht="18">
      <c r="B45" s="37">
        <v>0.48</v>
      </c>
      <c r="C45" s="53">
        <v>0</v>
      </c>
    </row>
    <row r="46" spans="1:3" ht="15" customHeight="1">
      <c r="A46" s="94" t="s">
        <v>10</v>
      </c>
      <c r="B46" s="37">
        <v>0.27</v>
      </c>
      <c r="C46" s="53">
        <v>100</v>
      </c>
    </row>
    <row r="47" spans="1:3" ht="18">
      <c r="A47" s="94"/>
      <c r="B47" s="37">
        <v>0.46</v>
      </c>
      <c r="C47" s="53">
        <v>250</v>
      </c>
    </row>
    <row r="48" spans="1:3" ht="18">
      <c r="A48" s="94"/>
      <c r="B48" s="37">
        <v>0.37</v>
      </c>
      <c r="C48" s="53">
        <v>500</v>
      </c>
    </row>
    <row r="49" spans="1:3" ht="18">
      <c r="A49" s="94"/>
      <c r="B49" s="37">
        <v>0.36</v>
      </c>
      <c r="C49" s="53">
        <v>1000</v>
      </c>
    </row>
    <row r="50" spans="1:3" ht="18">
      <c r="A50" s="94"/>
      <c r="B50" s="37">
        <v>0.33</v>
      </c>
      <c r="C50" s="53">
        <v>2000</v>
      </c>
    </row>
    <row r="51" spans="1:3" ht="15" customHeight="1">
      <c r="A51" s="95" t="s">
        <v>11</v>
      </c>
      <c r="B51" s="37">
        <v>0.41</v>
      </c>
      <c r="C51" s="53">
        <v>100</v>
      </c>
    </row>
    <row r="52" spans="1:3" ht="18">
      <c r="A52" s="96"/>
      <c r="B52" s="37">
        <v>0.24</v>
      </c>
      <c r="C52" s="53">
        <v>250</v>
      </c>
    </row>
    <row r="53" spans="1:3" ht="18">
      <c r="A53" s="96"/>
      <c r="B53" s="37">
        <v>0.12</v>
      </c>
      <c r="C53" s="53">
        <v>500</v>
      </c>
    </row>
    <row r="54" spans="1:3" ht="18">
      <c r="A54" s="96"/>
      <c r="B54" s="37">
        <v>0.01</v>
      </c>
      <c r="C54" s="53">
        <v>1000</v>
      </c>
    </row>
    <row r="55" spans="1:3" ht="18">
      <c r="A55" s="96"/>
      <c r="B55" s="37">
        <v>0.02</v>
      </c>
      <c r="C55" s="53">
        <v>2000</v>
      </c>
    </row>
    <row r="56" spans="1:3" ht="18">
      <c r="A56" s="92" t="s">
        <v>12</v>
      </c>
      <c r="B56" s="37">
        <v>0.28999999999999998</v>
      </c>
      <c r="C56" s="53">
        <v>100</v>
      </c>
    </row>
    <row r="57" spans="1:3" ht="18">
      <c r="A57" s="93"/>
      <c r="B57" s="37">
        <v>0.2</v>
      </c>
      <c r="C57" s="53">
        <v>250</v>
      </c>
    </row>
    <row r="58" spans="1:3" ht="18">
      <c r="A58" s="93"/>
      <c r="B58" s="37">
        <v>0.09</v>
      </c>
      <c r="C58" s="53">
        <v>500</v>
      </c>
    </row>
    <row r="59" spans="1:3" ht="18">
      <c r="A59" s="93"/>
      <c r="B59" s="37">
        <v>0.02</v>
      </c>
      <c r="C59" s="53">
        <v>1000</v>
      </c>
    </row>
    <row r="60" spans="1:3" ht="18">
      <c r="A60" s="93"/>
      <c r="B60" s="37">
        <v>0</v>
      </c>
      <c r="C60" s="53">
        <v>2000</v>
      </c>
    </row>
    <row r="61" spans="1:3">
      <c r="B61" s="54"/>
      <c r="C61" s="54"/>
    </row>
    <row r="62" spans="1:3">
      <c r="B62" s="54"/>
      <c r="C62" s="54"/>
    </row>
    <row r="63" spans="1:3" ht="36">
      <c r="A63" s="54" t="s">
        <v>28</v>
      </c>
      <c r="B63" s="55" t="s">
        <v>0</v>
      </c>
      <c r="C63" s="55" t="s">
        <v>8</v>
      </c>
    </row>
    <row r="64" spans="1:3" ht="18">
      <c r="B64" s="37">
        <v>0</v>
      </c>
      <c r="C64" s="53" t="s">
        <v>9</v>
      </c>
    </row>
    <row r="65" spans="1:3" ht="18">
      <c r="B65" s="37">
        <v>0.49</v>
      </c>
      <c r="C65" s="53">
        <v>0</v>
      </c>
    </row>
    <row r="66" spans="1:3" ht="15" customHeight="1">
      <c r="A66" s="94" t="s">
        <v>10</v>
      </c>
      <c r="B66" s="37">
        <v>0.31</v>
      </c>
      <c r="C66" s="53">
        <v>100</v>
      </c>
    </row>
    <row r="67" spans="1:3" ht="18">
      <c r="A67" s="94"/>
      <c r="B67" s="37">
        <v>0.31</v>
      </c>
      <c r="C67" s="53">
        <v>250</v>
      </c>
    </row>
    <row r="68" spans="1:3" ht="18">
      <c r="A68" s="94"/>
      <c r="B68" s="37">
        <v>0.31</v>
      </c>
      <c r="C68" s="53">
        <v>500</v>
      </c>
    </row>
    <row r="69" spans="1:3" ht="18">
      <c r="A69" s="94"/>
      <c r="B69" s="37">
        <v>0.3</v>
      </c>
      <c r="C69" s="53">
        <v>1000</v>
      </c>
    </row>
    <row r="70" spans="1:3" ht="18">
      <c r="A70" s="94"/>
      <c r="B70" s="37">
        <v>0.18</v>
      </c>
      <c r="C70" s="53">
        <v>2000</v>
      </c>
    </row>
    <row r="71" spans="1:3" ht="15" customHeight="1">
      <c r="A71" s="95" t="s">
        <v>11</v>
      </c>
      <c r="B71" s="37">
        <v>0.31</v>
      </c>
      <c r="C71" s="53">
        <v>100</v>
      </c>
    </row>
    <row r="72" spans="1:3" ht="18">
      <c r="A72" s="96"/>
      <c r="B72" s="37">
        <v>0.15</v>
      </c>
      <c r="C72" s="53">
        <v>250</v>
      </c>
    </row>
    <row r="73" spans="1:3" ht="18">
      <c r="A73" s="96"/>
      <c r="B73" s="37">
        <v>0.1</v>
      </c>
      <c r="C73" s="53">
        <v>500</v>
      </c>
    </row>
    <row r="74" spans="1:3" ht="18">
      <c r="A74" s="96"/>
      <c r="B74" s="37">
        <v>7.0000000000000007E-2</v>
      </c>
      <c r="C74" s="53">
        <v>1000</v>
      </c>
    </row>
    <row r="75" spans="1:3" ht="18">
      <c r="A75" s="96"/>
      <c r="B75" s="37">
        <v>0.02</v>
      </c>
      <c r="C75" s="53">
        <v>2000</v>
      </c>
    </row>
    <row r="76" spans="1:3" ht="18">
      <c r="A76" s="92" t="s">
        <v>12</v>
      </c>
      <c r="B76" s="37">
        <v>0.22</v>
      </c>
      <c r="C76" s="53">
        <v>100</v>
      </c>
    </row>
    <row r="77" spans="1:3" ht="18">
      <c r="A77" s="93"/>
      <c r="B77" s="37">
        <v>0.09</v>
      </c>
      <c r="C77" s="53">
        <v>250</v>
      </c>
    </row>
    <row r="78" spans="1:3" ht="18">
      <c r="A78" s="93"/>
      <c r="B78" s="37">
        <v>0.02</v>
      </c>
      <c r="C78" s="53">
        <v>500</v>
      </c>
    </row>
    <row r="79" spans="1:3" ht="18">
      <c r="A79" s="93"/>
      <c r="B79" s="37">
        <v>0.03</v>
      </c>
      <c r="C79" s="53">
        <v>1000</v>
      </c>
    </row>
    <row r="80" spans="1:3" ht="18">
      <c r="A80" s="93"/>
      <c r="B80" s="37">
        <v>0.04</v>
      </c>
      <c r="C80" s="53">
        <v>2000</v>
      </c>
    </row>
  </sheetData>
  <mergeCells count="15">
    <mergeCell ref="A6:A10"/>
    <mergeCell ref="F6:F10"/>
    <mergeCell ref="F11:F15"/>
    <mergeCell ref="F16:F20"/>
    <mergeCell ref="A11:A15"/>
    <mergeCell ref="A16:A20"/>
    <mergeCell ref="A56:A60"/>
    <mergeCell ref="A66:A70"/>
    <mergeCell ref="A71:A75"/>
    <mergeCell ref="A76:A80"/>
    <mergeCell ref="A26:A30"/>
    <mergeCell ref="A31:A35"/>
    <mergeCell ref="A36:A40"/>
    <mergeCell ref="A46:A50"/>
    <mergeCell ref="A51:A55"/>
  </mergeCells>
  <phoneticPr fontId="49" type="noConversion"/>
  <pageMargins left="0.75" right="0.75" top="1" bottom="1" header="0.5" footer="0.5"/>
  <pageSetup scale="44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9"/>
  <sheetViews>
    <sheetView topLeftCell="A4" workbookViewId="0">
      <selection activeCell="D17" sqref="D17"/>
    </sheetView>
  </sheetViews>
  <sheetFormatPr baseColWidth="10" defaultRowHeight="13" x14ac:dyDescent="0"/>
  <cols>
    <col min="1" max="1" width="10.33203125" style="3" customWidth="1"/>
    <col min="2" max="2" width="21" style="3" customWidth="1"/>
    <col min="3" max="3" width="26.5" style="17" customWidth="1"/>
    <col min="4" max="4" width="21.5" style="3" customWidth="1"/>
    <col min="5" max="5" width="9.1640625" style="3" customWidth="1"/>
    <col min="6" max="6" width="18.83203125" style="3" customWidth="1"/>
    <col min="7" max="7" width="15.1640625" style="4" customWidth="1"/>
    <col min="8" max="8" width="14.83203125" style="4" customWidth="1"/>
    <col min="9" max="9" width="10.83203125" style="3" customWidth="1"/>
    <col min="10" max="11" width="17.6640625" style="3" customWidth="1"/>
    <col min="12" max="12" width="19.6640625" style="3" customWidth="1"/>
    <col min="13" max="16384" width="10.83203125" style="3"/>
  </cols>
  <sheetData>
    <row r="1" spans="1:11" s="63" customFormat="1">
      <c r="A1" s="87" t="s">
        <v>53</v>
      </c>
      <c r="B1" s="87"/>
      <c r="C1" s="87"/>
      <c r="D1" s="54"/>
      <c r="E1" s="87" t="s">
        <v>44</v>
      </c>
      <c r="F1" s="87"/>
      <c r="H1" s="87"/>
      <c r="I1" s="87"/>
      <c r="J1" s="54"/>
      <c r="K1" s="88"/>
    </row>
    <row r="3" spans="1:11" s="39" customFormat="1" ht="28">
      <c r="A3" s="39" t="s">
        <v>24</v>
      </c>
      <c r="B3" s="40" t="s">
        <v>4</v>
      </c>
      <c r="C3" s="8" t="s">
        <v>0</v>
      </c>
      <c r="E3" s="41"/>
      <c r="F3" s="40" t="s">
        <v>4</v>
      </c>
      <c r="G3" s="8" t="s">
        <v>0</v>
      </c>
      <c r="H3" s="8" t="s">
        <v>2</v>
      </c>
    </row>
    <row r="4" spans="1:11" ht="15">
      <c r="A4" s="97" t="s">
        <v>16</v>
      </c>
      <c r="B4" s="3">
        <v>0</v>
      </c>
      <c r="C4" s="17">
        <v>0</v>
      </c>
      <c r="E4" s="97" t="s">
        <v>16</v>
      </c>
      <c r="F4" s="3">
        <v>0</v>
      </c>
      <c r="G4" s="4">
        <f>AVERAGE(C4,C23)</f>
        <v>0</v>
      </c>
      <c r="H4" s="4">
        <f>STDEV(C4,C23)</f>
        <v>0</v>
      </c>
    </row>
    <row r="5" spans="1:11" ht="15">
      <c r="A5" s="98"/>
      <c r="B5" s="3">
        <v>25</v>
      </c>
      <c r="C5" s="17">
        <v>0</v>
      </c>
      <c r="E5" s="98"/>
      <c r="F5" s="3">
        <v>25</v>
      </c>
      <c r="G5" s="4">
        <f t="shared" ref="G5:G11" si="0">AVERAGE(C5,C24)</f>
        <v>0.03</v>
      </c>
      <c r="H5" s="4">
        <f t="shared" ref="H5:H11" si="1">STDEV(C5,C24)</f>
        <v>4.2426406871192854E-2</v>
      </c>
    </row>
    <row r="6" spans="1:11" ht="15">
      <c r="A6" s="98"/>
      <c r="B6" s="3">
        <v>50</v>
      </c>
      <c r="C6" s="17">
        <v>0.17</v>
      </c>
      <c r="E6" s="98"/>
      <c r="F6" s="3">
        <v>50</v>
      </c>
      <c r="G6" s="4">
        <f t="shared" si="0"/>
        <v>0.14500000000000002</v>
      </c>
      <c r="H6" s="4">
        <f t="shared" si="1"/>
        <v>3.5355339059327293E-2</v>
      </c>
    </row>
    <row r="7" spans="1:11" ht="15">
      <c r="A7" s="98"/>
      <c r="B7" s="3">
        <v>75</v>
      </c>
      <c r="C7" s="17">
        <v>0.34</v>
      </c>
      <c r="E7" s="98"/>
      <c r="F7" s="3">
        <v>75</v>
      </c>
      <c r="G7" s="4">
        <f t="shared" si="0"/>
        <v>0.29000000000000004</v>
      </c>
      <c r="H7" s="4">
        <f t="shared" si="1"/>
        <v>7.0710678118654585E-2</v>
      </c>
    </row>
    <row r="8" spans="1:11" ht="15">
      <c r="A8" s="98"/>
      <c r="B8" s="3">
        <v>100</v>
      </c>
      <c r="C8" s="17">
        <v>0.51</v>
      </c>
      <c r="E8" s="98"/>
      <c r="F8" s="3">
        <v>100</v>
      </c>
      <c r="G8" s="4">
        <f t="shared" si="0"/>
        <v>0.47</v>
      </c>
      <c r="H8" s="4">
        <f t="shared" si="1"/>
        <v>5.6568542494923817E-2</v>
      </c>
    </row>
    <row r="9" spans="1:11" ht="15">
      <c r="A9" s="98"/>
      <c r="B9" s="3">
        <v>150</v>
      </c>
      <c r="C9" s="17">
        <v>0.75</v>
      </c>
      <c r="E9" s="98"/>
      <c r="F9" s="3">
        <v>150</v>
      </c>
      <c r="G9" s="4">
        <f t="shared" si="0"/>
        <v>0.69500000000000006</v>
      </c>
      <c r="H9" s="4">
        <f t="shared" si="1"/>
        <v>7.7781745930520216E-2</v>
      </c>
    </row>
    <row r="10" spans="1:11" ht="15">
      <c r="A10" s="98"/>
      <c r="B10" s="3">
        <v>200</v>
      </c>
      <c r="C10" s="17">
        <v>0.82</v>
      </c>
      <c r="E10" s="98"/>
      <c r="F10" s="3">
        <v>200</v>
      </c>
      <c r="G10" s="4">
        <f t="shared" si="0"/>
        <v>0.745</v>
      </c>
      <c r="H10" s="4">
        <f t="shared" si="1"/>
        <v>0.10606601717798204</v>
      </c>
    </row>
    <row r="11" spans="1:11" ht="15">
      <c r="A11" s="98"/>
      <c r="B11" s="16">
        <v>300</v>
      </c>
      <c r="C11" s="17">
        <v>0.79</v>
      </c>
      <c r="E11" s="98"/>
      <c r="F11" s="5">
        <v>300</v>
      </c>
      <c r="G11" s="22">
        <f t="shared" si="0"/>
        <v>0.745</v>
      </c>
      <c r="H11" s="22">
        <f t="shared" si="1"/>
        <v>6.3639610306789343E-2</v>
      </c>
    </row>
    <row r="12" spans="1:11">
      <c r="B12" s="16"/>
      <c r="E12" s="99" t="s">
        <v>17</v>
      </c>
      <c r="F12" s="3">
        <v>0</v>
      </c>
      <c r="G12" s="4">
        <f>AVERAGE(C13,C32)</f>
        <v>4.9999999999999992E-3</v>
      </c>
      <c r="H12" s="4">
        <f>STDEV(C13,C32)</f>
        <v>3.5355339059327376E-2</v>
      </c>
    </row>
    <row r="13" spans="1:11" ht="15">
      <c r="A13" s="99" t="s">
        <v>17</v>
      </c>
      <c r="B13" s="3">
        <v>0</v>
      </c>
      <c r="C13" s="17">
        <v>0.03</v>
      </c>
      <c r="E13" s="101"/>
      <c r="F13" s="3">
        <v>25</v>
      </c>
      <c r="G13" s="4">
        <f t="shared" ref="G13:G19" si="2">AVERAGE(C14,C33)</f>
        <v>3.0000000000000002E-2</v>
      </c>
      <c r="H13" s="4">
        <f t="shared" ref="H13:H18" si="3">STDEV(C14,C33)</f>
        <v>2.8284271247461901E-2</v>
      </c>
    </row>
    <row r="14" spans="1:11" ht="15">
      <c r="A14" s="101"/>
      <c r="B14" s="3">
        <v>25</v>
      </c>
      <c r="C14" s="17">
        <v>0.05</v>
      </c>
      <c r="E14" s="101"/>
      <c r="F14" s="3">
        <v>50</v>
      </c>
      <c r="G14" s="4">
        <f t="shared" si="2"/>
        <v>5.5E-2</v>
      </c>
      <c r="H14" s="4">
        <f>STDEV(C15,C34)</f>
        <v>3.5355339059327383E-2</v>
      </c>
    </row>
    <row r="15" spans="1:11" ht="15">
      <c r="A15" s="101"/>
      <c r="B15" s="3">
        <v>50</v>
      </c>
      <c r="C15" s="17">
        <v>0.08</v>
      </c>
      <c r="E15" s="101"/>
      <c r="F15" s="3">
        <v>75</v>
      </c>
      <c r="G15" s="4">
        <f t="shared" si="2"/>
        <v>0.14499999999999999</v>
      </c>
      <c r="H15" s="4">
        <f t="shared" si="3"/>
        <v>4.9497474683058332E-2</v>
      </c>
    </row>
    <row r="16" spans="1:11" ht="15">
      <c r="A16" s="101"/>
      <c r="B16" s="3">
        <v>75</v>
      </c>
      <c r="C16" s="17">
        <v>0.18</v>
      </c>
      <c r="E16" s="101"/>
      <c r="F16" s="3">
        <v>100</v>
      </c>
      <c r="G16" s="4">
        <f t="shared" si="2"/>
        <v>0.32999999999999996</v>
      </c>
      <c r="H16" s="4">
        <f t="shared" si="3"/>
        <v>2.8284271247461888E-2</v>
      </c>
    </row>
    <row r="17" spans="1:8" ht="15">
      <c r="A17" s="101"/>
      <c r="B17" s="3">
        <v>100</v>
      </c>
      <c r="C17" s="17">
        <v>0.35</v>
      </c>
      <c r="E17" s="101"/>
      <c r="F17" s="3">
        <v>150</v>
      </c>
      <c r="G17" s="4">
        <f t="shared" si="2"/>
        <v>0.625</v>
      </c>
      <c r="H17" s="4">
        <f t="shared" si="3"/>
        <v>6.3639610306789343E-2</v>
      </c>
    </row>
    <row r="18" spans="1:8" ht="15">
      <c r="A18" s="101"/>
      <c r="B18" s="3">
        <v>150</v>
      </c>
      <c r="C18" s="17">
        <v>0.67</v>
      </c>
      <c r="E18" s="101"/>
      <c r="F18" s="3">
        <v>200</v>
      </c>
      <c r="G18" s="4">
        <f t="shared" si="2"/>
        <v>0.65</v>
      </c>
      <c r="H18" s="4">
        <f t="shared" si="3"/>
        <v>1.4142135623730963E-2</v>
      </c>
    </row>
    <row r="19" spans="1:8" ht="15">
      <c r="A19" s="101"/>
      <c r="B19" s="3">
        <v>200</v>
      </c>
      <c r="C19" s="17">
        <v>0.66</v>
      </c>
      <c r="E19" s="101"/>
      <c r="F19" s="16">
        <v>300</v>
      </c>
      <c r="G19" s="4">
        <f t="shared" si="2"/>
        <v>0.66</v>
      </c>
      <c r="H19" s="4">
        <f>STDEV(C20,C39)</f>
        <v>0</v>
      </c>
    </row>
    <row r="20" spans="1:8" ht="15">
      <c r="A20" s="101"/>
      <c r="B20" s="16">
        <v>300</v>
      </c>
      <c r="C20" s="17">
        <v>0.66</v>
      </c>
    </row>
    <row r="22" spans="1:8">
      <c r="A22" s="39" t="s">
        <v>25</v>
      </c>
      <c r="B22" s="40" t="s">
        <v>4</v>
      </c>
      <c r="C22" s="8" t="s">
        <v>0</v>
      </c>
    </row>
    <row r="23" spans="1:8" ht="15">
      <c r="A23" s="97" t="s">
        <v>16</v>
      </c>
      <c r="B23" s="3">
        <v>0</v>
      </c>
      <c r="C23" s="17">
        <v>0</v>
      </c>
    </row>
    <row r="24" spans="1:8" ht="15">
      <c r="A24" s="98"/>
      <c r="B24" s="3">
        <v>25</v>
      </c>
      <c r="C24" s="17">
        <v>0.06</v>
      </c>
    </row>
    <row r="25" spans="1:8" ht="15">
      <c r="A25" s="98"/>
      <c r="B25" s="3">
        <v>50</v>
      </c>
      <c r="C25" s="17">
        <v>0.12</v>
      </c>
    </row>
    <row r="26" spans="1:8" ht="15">
      <c r="A26" s="98"/>
      <c r="B26" s="3">
        <v>75</v>
      </c>
      <c r="C26" s="17">
        <v>0.24</v>
      </c>
    </row>
    <row r="27" spans="1:8" ht="15">
      <c r="A27" s="98"/>
      <c r="B27" s="3">
        <v>100</v>
      </c>
      <c r="C27" s="17">
        <v>0.43</v>
      </c>
    </row>
    <row r="28" spans="1:8" ht="15">
      <c r="A28" s="98"/>
      <c r="B28" s="3">
        <v>150</v>
      </c>
      <c r="C28" s="17">
        <v>0.64</v>
      </c>
    </row>
    <row r="29" spans="1:8" ht="15">
      <c r="A29" s="98"/>
      <c r="B29" s="3">
        <v>200</v>
      </c>
      <c r="C29" s="17">
        <v>0.67</v>
      </c>
    </row>
    <row r="30" spans="1:8" ht="15">
      <c r="A30" s="98"/>
      <c r="B30" s="16">
        <v>300</v>
      </c>
      <c r="C30" s="17">
        <v>0.7</v>
      </c>
    </row>
    <row r="31" spans="1:8">
      <c r="B31" s="16"/>
    </row>
    <row r="32" spans="1:8" ht="15">
      <c r="A32" s="99" t="s">
        <v>17</v>
      </c>
      <c r="B32" s="3">
        <v>0</v>
      </c>
      <c r="C32" s="17">
        <v>-0.02</v>
      </c>
    </row>
    <row r="33" spans="1:3" ht="15">
      <c r="A33" s="101"/>
      <c r="B33" s="3">
        <v>25</v>
      </c>
      <c r="C33" s="17">
        <v>0.01</v>
      </c>
    </row>
    <row r="34" spans="1:3" ht="15">
      <c r="A34" s="101"/>
      <c r="B34" s="3">
        <v>50</v>
      </c>
      <c r="C34" s="17">
        <v>0.03</v>
      </c>
    </row>
    <row r="35" spans="1:3" ht="15">
      <c r="A35" s="101"/>
      <c r="B35" s="3">
        <v>75</v>
      </c>
      <c r="C35" s="17">
        <v>0.11</v>
      </c>
    </row>
    <row r="36" spans="1:3" ht="15">
      <c r="A36" s="101"/>
      <c r="B36" s="3">
        <v>100</v>
      </c>
      <c r="C36" s="17">
        <v>0.31</v>
      </c>
    </row>
    <row r="37" spans="1:3" ht="15">
      <c r="A37" s="101"/>
      <c r="B37" s="3">
        <v>150</v>
      </c>
      <c r="C37" s="17">
        <v>0.57999999999999996</v>
      </c>
    </row>
    <row r="38" spans="1:3" ht="15">
      <c r="A38" s="101"/>
      <c r="B38" s="3">
        <v>200</v>
      </c>
      <c r="C38" s="17">
        <v>0.64</v>
      </c>
    </row>
    <row r="39" spans="1:3" ht="15">
      <c r="A39" s="101"/>
      <c r="B39" s="16">
        <v>300</v>
      </c>
      <c r="C39" s="17">
        <v>0.66</v>
      </c>
    </row>
  </sheetData>
  <mergeCells count="6">
    <mergeCell ref="A4:A11"/>
    <mergeCell ref="A13:A20"/>
    <mergeCell ref="A23:A30"/>
    <mergeCell ref="A32:A39"/>
    <mergeCell ref="E4:E11"/>
    <mergeCell ref="E12:E19"/>
  </mergeCells>
  <phoneticPr fontId="49" type="noConversion"/>
  <pageMargins left="1" right="1" top="1" bottom="1" header="0.5" footer="0.5"/>
  <pageSetup scale="4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73"/>
  <sheetViews>
    <sheetView topLeftCell="A3" workbookViewId="0"/>
  </sheetViews>
  <sheetFormatPr baseColWidth="10" defaultRowHeight="13" x14ac:dyDescent="0"/>
  <cols>
    <col min="1" max="1" width="10.33203125" style="3" customWidth="1"/>
    <col min="2" max="2" width="23.5" style="3" customWidth="1"/>
    <col min="3" max="3" width="19.1640625" style="3" customWidth="1"/>
    <col min="4" max="4" width="17.1640625" style="3" customWidth="1"/>
    <col min="5" max="5" width="19.6640625" style="3" customWidth="1"/>
    <col min="6" max="6" width="15.33203125" style="3" customWidth="1"/>
    <col min="7" max="7" width="23" style="3" customWidth="1"/>
    <col min="8" max="8" width="19.6640625" style="3" customWidth="1"/>
    <col min="9" max="9" width="19.83203125" style="3" customWidth="1"/>
    <col min="10" max="10" width="15.33203125" style="3" customWidth="1"/>
    <col min="11" max="11" width="19.1640625" style="3" customWidth="1"/>
    <col min="12" max="12" width="14.83203125" style="3" customWidth="1"/>
    <col min="13" max="13" width="18.6640625" style="3" customWidth="1"/>
    <col min="14" max="16384" width="10.83203125" style="3"/>
  </cols>
  <sheetData>
    <row r="1" spans="1:11" s="63" customFormat="1">
      <c r="A1" s="87" t="s">
        <v>54</v>
      </c>
      <c r="B1" s="87"/>
      <c r="C1" s="87"/>
      <c r="D1" s="54"/>
      <c r="E1" s="87"/>
      <c r="F1" s="87"/>
      <c r="H1" s="87"/>
      <c r="I1" s="87"/>
      <c r="J1" s="54"/>
      <c r="K1" s="88"/>
    </row>
    <row r="3" spans="1:11">
      <c r="A3" s="5" t="s">
        <v>18</v>
      </c>
      <c r="B3" s="5" t="s">
        <v>36</v>
      </c>
      <c r="C3" s="5" t="s">
        <v>37</v>
      </c>
    </row>
    <row r="4" spans="1:11">
      <c r="A4" s="3">
        <v>0</v>
      </c>
      <c r="B4" s="4">
        <v>0</v>
      </c>
      <c r="C4" s="4">
        <v>0</v>
      </c>
    </row>
    <row r="5" spans="1:11">
      <c r="A5" s="3">
        <v>2.5</v>
      </c>
      <c r="B5" s="4">
        <v>0</v>
      </c>
      <c r="C5" s="4">
        <v>0.14000000000000001</v>
      </c>
    </row>
    <row r="6" spans="1:11">
      <c r="A6" s="3">
        <v>5</v>
      </c>
      <c r="B6" s="4">
        <v>0.01</v>
      </c>
      <c r="C6" s="4">
        <v>0.35</v>
      </c>
    </row>
    <row r="7" spans="1:11">
      <c r="A7" s="3">
        <v>15</v>
      </c>
      <c r="B7" s="4">
        <v>0.01</v>
      </c>
      <c r="C7" s="4">
        <v>0.77</v>
      </c>
    </row>
    <row r="8" spans="1:11">
      <c r="A8" s="3">
        <v>30</v>
      </c>
      <c r="B8" s="4">
        <v>0.01</v>
      </c>
      <c r="C8" s="4">
        <v>0.95</v>
      </c>
    </row>
    <row r="9" spans="1:11">
      <c r="A9" s="3">
        <v>60</v>
      </c>
      <c r="B9" s="4">
        <v>0.01</v>
      </c>
      <c r="C9" s="4">
        <v>1</v>
      </c>
    </row>
    <row r="20" spans="6:8" ht="13" customHeight="1"/>
    <row r="21" spans="6:8">
      <c r="F21" s="16"/>
      <c r="G21" s="17"/>
      <c r="H21" s="23"/>
    </row>
    <row r="22" spans="6:8">
      <c r="G22" s="4"/>
      <c r="H22" s="131"/>
    </row>
    <row r="23" spans="6:8">
      <c r="G23" s="4"/>
      <c r="H23" s="132"/>
    </row>
    <row r="24" spans="6:8">
      <c r="G24" s="4"/>
      <c r="H24" s="132"/>
    </row>
    <row r="25" spans="6:8">
      <c r="G25" s="4"/>
      <c r="H25" s="132"/>
    </row>
    <row r="26" spans="6:8">
      <c r="G26" s="4"/>
      <c r="H26" s="132"/>
    </row>
    <row r="27" spans="6:8">
      <c r="G27" s="4"/>
      <c r="H27" s="120"/>
    </row>
    <row r="28" spans="6:8">
      <c r="G28" s="4"/>
    </row>
    <row r="29" spans="6:8">
      <c r="F29" s="18"/>
      <c r="G29" s="4"/>
      <c r="H29" s="127"/>
    </row>
    <row r="30" spans="6:8">
      <c r="F30" s="18"/>
      <c r="G30" s="4"/>
      <c r="H30" s="128"/>
    </row>
    <row r="31" spans="6:8">
      <c r="F31" s="18"/>
      <c r="G31" s="4"/>
      <c r="H31" s="128"/>
    </row>
    <row r="32" spans="6:8">
      <c r="F32" s="18"/>
      <c r="G32" s="4"/>
      <c r="H32" s="128"/>
    </row>
    <row r="33" spans="6:9">
      <c r="F33" s="18"/>
      <c r="G33" s="4"/>
      <c r="H33" s="128"/>
    </row>
    <row r="34" spans="6:9">
      <c r="F34" s="18"/>
      <c r="G34" s="4"/>
      <c r="H34" s="120"/>
    </row>
    <row r="35" spans="6:9">
      <c r="G35" s="4"/>
    </row>
    <row r="36" spans="6:9">
      <c r="F36" s="18"/>
      <c r="G36" s="4"/>
      <c r="H36" s="24"/>
    </row>
    <row r="37" spans="6:9" ht="15">
      <c r="F37" s="18"/>
      <c r="G37" s="4"/>
      <c r="H37" s="25"/>
    </row>
    <row r="38" spans="6:9" ht="15">
      <c r="F38" s="18"/>
      <c r="G38" s="4"/>
      <c r="H38" s="25"/>
    </row>
    <row r="40" spans="6:9">
      <c r="I40" s="133"/>
    </row>
    <row r="41" spans="6:9">
      <c r="I41" s="132"/>
    </row>
    <row r="42" spans="6:9">
      <c r="I42" s="132"/>
    </row>
    <row r="43" spans="6:9">
      <c r="I43" s="132"/>
    </row>
    <row r="44" spans="6:9">
      <c r="I44" s="132"/>
    </row>
    <row r="45" spans="6:9">
      <c r="I45" s="120"/>
    </row>
    <row r="53" spans="6:9">
      <c r="F53" s="16"/>
      <c r="G53" s="17"/>
      <c r="H53" s="4"/>
      <c r="I53" s="23"/>
    </row>
    <row r="54" spans="6:9">
      <c r="G54" s="4"/>
      <c r="H54" s="4"/>
      <c r="I54" s="131"/>
    </row>
    <row r="55" spans="6:9">
      <c r="G55" s="4"/>
      <c r="H55" s="4"/>
      <c r="I55" s="132"/>
    </row>
    <row r="56" spans="6:9">
      <c r="G56" s="4"/>
      <c r="H56" s="4"/>
      <c r="I56" s="132"/>
    </row>
    <row r="57" spans="6:9">
      <c r="G57" s="4"/>
      <c r="H57" s="4"/>
      <c r="I57" s="132"/>
    </row>
    <row r="58" spans="6:9">
      <c r="G58" s="4"/>
      <c r="H58" s="4"/>
      <c r="I58" s="132"/>
    </row>
    <row r="59" spans="6:9">
      <c r="G59" s="4"/>
      <c r="H59" s="4"/>
      <c r="I59" s="120"/>
    </row>
    <row r="60" spans="6:9">
      <c r="G60" s="4"/>
      <c r="H60" s="4"/>
    </row>
    <row r="61" spans="6:9">
      <c r="F61" s="18"/>
      <c r="G61" s="4"/>
      <c r="H61" s="4"/>
      <c r="I61" s="127"/>
    </row>
    <row r="62" spans="6:9">
      <c r="F62" s="18"/>
      <c r="G62" s="4"/>
      <c r="H62" s="4"/>
      <c r="I62" s="128"/>
    </row>
    <row r="63" spans="6:9">
      <c r="F63" s="18"/>
      <c r="G63" s="4"/>
      <c r="H63" s="4"/>
      <c r="I63" s="128"/>
    </row>
    <row r="64" spans="6:9">
      <c r="F64" s="18"/>
      <c r="G64" s="4"/>
      <c r="H64" s="4"/>
      <c r="I64" s="128"/>
    </row>
    <row r="65" spans="6:9">
      <c r="F65" s="18"/>
      <c r="G65" s="4"/>
      <c r="H65" s="4"/>
      <c r="I65" s="128"/>
    </row>
    <row r="66" spans="6:9">
      <c r="F66" s="18"/>
      <c r="G66" s="4"/>
      <c r="H66" s="4"/>
      <c r="I66" s="120"/>
    </row>
    <row r="67" spans="6:9">
      <c r="G67" s="4"/>
      <c r="H67" s="4"/>
    </row>
    <row r="68" spans="6:9">
      <c r="F68" s="18"/>
      <c r="G68" s="4"/>
      <c r="H68" s="4"/>
      <c r="I68" s="129"/>
    </row>
    <row r="69" spans="6:9">
      <c r="F69" s="18"/>
      <c r="G69" s="4"/>
      <c r="H69" s="4"/>
      <c r="I69" s="130"/>
    </row>
    <row r="70" spans="6:9">
      <c r="F70" s="18"/>
      <c r="G70" s="4"/>
      <c r="H70" s="4"/>
      <c r="I70" s="130"/>
    </row>
    <row r="71" spans="6:9">
      <c r="F71" s="18"/>
      <c r="G71" s="4"/>
      <c r="H71" s="4"/>
      <c r="I71" s="130"/>
    </row>
    <row r="72" spans="6:9">
      <c r="F72" s="18"/>
      <c r="G72" s="4"/>
      <c r="H72" s="4"/>
      <c r="I72" s="130"/>
    </row>
    <row r="73" spans="6:9">
      <c r="F73" s="18"/>
      <c r="G73" s="4"/>
      <c r="H73" s="4"/>
      <c r="I73" s="120"/>
    </row>
  </sheetData>
  <mergeCells count="6">
    <mergeCell ref="I61:I66"/>
    <mergeCell ref="I68:I73"/>
    <mergeCell ref="H22:H27"/>
    <mergeCell ref="H29:H34"/>
    <mergeCell ref="I40:I45"/>
    <mergeCell ref="I54:I59"/>
  </mergeCells>
  <phoneticPr fontId="49" type="noConversion"/>
  <pageMargins left="0.75" right="0.75" top="1" bottom="1" header="0.5" footer="0.5"/>
  <pageSetup scale="5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8"/>
  <sheetViews>
    <sheetView workbookViewId="0">
      <selection activeCell="J22" sqref="J22"/>
    </sheetView>
  </sheetViews>
  <sheetFormatPr baseColWidth="10" defaultRowHeight="15" x14ac:dyDescent="0"/>
  <cols>
    <col min="2" max="2" width="25.1640625" customWidth="1"/>
    <col min="3" max="3" width="21" customWidth="1"/>
    <col min="11" max="11" width="13" customWidth="1"/>
  </cols>
  <sheetData>
    <row r="1" spans="1:3">
      <c r="A1" s="87" t="s">
        <v>55</v>
      </c>
    </row>
    <row r="3" spans="1:3">
      <c r="A3" s="5" t="s">
        <v>18</v>
      </c>
      <c r="B3" s="5" t="s">
        <v>36</v>
      </c>
      <c r="C3" s="5" t="s">
        <v>37</v>
      </c>
    </row>
    <row r="4" spans="1:3">
      <c r="A4" s="3">
        <v>0</v>
      </c>
      <c r="B4" s="4">
        <v>0</v>
      </c>
      <c r="C4" s="4">
        <v>0</v>
      </c>
    </row>
    <row r="5" spans="1:3">
      <c r="A5" s="3">
        <v>2.5</v>
      </c>
      <c r="B5" s="4">
        <v>0.08</v>
      </c>
      <c r="C5" s="4">
        <v>0</v>
      </c>
    </row>
    <row r="6" spans="1:3">
      <c r="A6" s="3">
        <v>5</v>
      </c>
      <c r="B6" s="4">
        <v>0.12</v>
      </c>
      <c r="C6" s="4">
        <v>0.02</v>
      </c>
    </row>
    <row r="7" spans="1:3">
      <c r="A7" s="3">
        <v>15</v>
      </c>
      <c r="B7" s="4">
        <v>0.33</v>
      </c>
      <c r="C7" s="4">
        <v>7.0000000000000007E-2</v>
      </c>
    </row>
    <row r="8" spans="1:3">
      <c r="A8" s="3">
        <v>30</v>
      </c>
      <c r="B8" s="4">
        <v>0.6</v>
      </c>
      <c r="C8" s="4">
        <v>0.1</v>
      </c>
    </row>
    <row r="9" spans="1:3">
      <c r="A9" s="3">
        <v>60</v>
      </c>
      <c r="B9" s="4">
        <v>0.75</v>
      </c>
      <c r="C9" s="4">
        <v>0.15</v>
      </c>
    </row>
    <row r="22" spans="9:10">
      <c r="I22" s="42"/>
      <c r="J22" s="43"/>
    </row>
    <row r="23" spans="9:10">
      <c r="I23" s="16"/>
      <c r="J23" s="17"/>
    </row>
    <row r="24" spans="9:10">
      <c r="I24" s="16"/>
      <c r="J24" s="17"/>
    </row>
    <row r="25" spans="9:10">
      <c r="I25" s="16"/>
      <c r="J25" s="17"/>
    </row>
    <row r="26" spans="9:10">
      <c r="I26" s="16"/>
      <c r="J26" s="17"/>
    </row>
    <row r="27" spans="9:10">
      <c r="I27" s="16"/>
      <c r="J27" s="17"/>
    </row>
    <row r="28" spans="9:10">
      <c r="I28" s="16"/>
      <c r="J28" s="17"/>
    </row>
  </sheetData>
  <phoneticPr fontId="49" type="noConversion"/>
  <pageMargins left="0.75" right="0.75" top="1" bottom="1" header="0.5" footer="0.5"/>
  <pageSetup scale="6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52"/>
  <sheetViews>
    <sheetView workbookViewId="0">
      <selection activeCell="A2" sqref="A2"/>
    </sheetView>
  </sheetViews>
  <sheetFormatPr baseColWidth="10" defaultRowHeight="13" x14ac:dyDescent="0"/>
  <cols>
    <col min="1" max="1" width="10.83203125" style="39"/>
    <col min="2" max="2" width="15.83203125" style="39" customWidth="1"/>
    <col min="3" max="3" width="17.83203125" style="39" customWidth="1"/>
    <col min="4" max="6" width="10.83203125" style="39"/>
    <col min="7" max="7" width="18" style="39" customWidth="1"/>
    <col min="8" max="8" width="17.1640625" style="34" customWidth="1"/>
    <col min="9" max="9" width="10.83203125" style="34"/>
    <col min="10" max="16384" width="10.83203125" style="39"/>
  </cols>
  <sheetData>
    <row r="1" spans="1:11" s="63" customFormat="1">
      <c r="A1" s="87" t="s">
        <v>58</v>
      </c>
      <c r="B1" s="87"/>
      <c r="C1" s="87"/>
      <c r="D1" s="54"/>
      <c r="F1" s="87" t="s">
        <v>42</v>
      </c>
      <c r="H1" s="87"/>
      <c r="I1" s="87"/>
      <c r="J1" s="54"/>
      <c r="K1" s="88"/>
    </row>
    <row r="2" spans="1:11">
      <c r="H2" s="82"/>
      <c r="I2" s="82"/>
    </row>
    <row r="3" spans="1:11" ht="33">
      <c r="A3" s="39" t="s">
        <v>24</v>
      </c>
      <c r="B3" s="72" t="s">
        <v>4</v>
      </c>
      <c r="C3" s="72" t="s">
        <v>0</v>
      </c>
      <c r="F3" s="56"/>
      <c r="G3" s="72" t="s">
        <v>4</v>
      </c>
      <c r="H3" s="29" t="s">
        <v>0</v>
      </c>
      <c r="I3" s="29" t="s">
        <v>2</v>
      </c>
    </row>
    <row r="4" spans="1:11" ht="15">
      <c r="A4" s="115" t="s">
        <v>19</v>
      </c>
      <c r="B4" s="54">
        <v>0</v>
      </c>
      <c r="C4" s="36">
        <v>0</v>
      </c>
      <c r="F4" s="115" t="s">
        <v>19</v>
      </c>
      <c r="G4" s="54">
        <v>0</v>
      </c>
      <c r="H4" s="36">
        <f>AVERAGE(C4,C17,C30,C43)</f>
        <v>0</v>
      </c>
      <c r="I4" s="34">
        <f>STDEV(C4,C17,C30,C43)</f>
        <v>0</v>
      </c>
    </row>
    <row r="5" spans="1:11" ht="15">
      <c r="A5" s="115"/>
      <c r="B5" s="54">
        <v>50</v>
      </c>
      <c r="C5" s="36">
        <v>0.22</v>
      </c>
      <c r="F5" s="115"/>
      <c r="G5" s="54">
        <v>50</v>
      </c>
      <c r="H5" s="36">
        <f>AVERAGE(C5,C18,C31,C44)</f>
        <v>0.17</v>
      </c>
      <c r="I5" s="34">
        <f>STDEV(C5,C18,C31,C44)</f>
        <v>3.7416573867739333E-2</v>
      </c>
    </row>
    <row r="6" spans="1:11" ht="15">
      <c r="A6" s="115"/>
      <c r="B6" s="54">
        <v>150</v>
      </c>
      <c r="C6" s="36">
        <v>0.59</v>
      </c>
      <c r="F6" s="115"/>
      <c r="G6" s="54">
        <v>150</v>
      </c>
      <c r="H6" s="36">
        <f t="shared" ref="H6:H8" si="0">AVERAGE(C6,C19,C32,C45)</f>
        <v>0.54</v>
      </c>
      <c r="I6" s="34">
        <f t="shared" ref="I6:I8" si="1">STDEV(C6,C19,C32,C45)</f>
        <v>4.7609522856952309E-2</v>
      </c>
    </row>
    <row r="7" spans="1:11" ht="15">
      <c r="A7" s="115"/>
      <c r="B7" s="54">
        <v>300</v>
      </c>
      <c r="C7" s="36">
        <v>0.72</v>
      </c>
      <c r="F7" s="115"/>
      <c r="G7" s="54">
        <v>300</v>
      </c>
      <c r="H7" s="36">
        <f t="shared" si="0"/>
        <v>0.62750000000000006</v>
      </c>
      <c r="I7" s="34">
        <f t="shared" si="1"/>
        <v>7.6321687612368058E-2</v>
      </c>
    </row>
    <row r="8" spans="1:11" ht="15">
      <c r="A8" s="115"/>
      <c r="B8" s="54">
        <v>400</v>
      </c>
      <c r="C8" s="36">
        <v>0.72</v>
      </c>
      <c r="F8" s="115"/>
      <c r="G8" s="54">
        <v>400</v>
      </c>
      <c r="H8" s="36">
        <f t="shared" si="0"/>
        <v>0.64500000000000002</v>
      </c>
      <c r="I8" s="34">
        <f t="shared" si="1"/>
        <v>5.5677643628300223E-2</v>
      </c>
    </row>
    <row r="9" spans="1:11">
      <c r="A9" s="36"/>
      <c r="B9" s="54"/>
      <c r="C9" s="36"/>
      <c r="G9" s="54"/>
      <c r="H9" s="36"/>
      <c r="J9" s="36"/>
    </row>
    <row r="10" spans="1:11" ht="15">
      <c r="A10" s="116" t="s">
        <v>20</v>
      </c>
      <c r="B10" s="54">
        <v>0</v>
      </c>
      <c r="C10" s="36">
        <v>0</v>
      </c>
      <c r="F10" s="116" t="s">
        <v>20</v>
      </c>
      <c r="G10" s="54">
        <v>0</v>
      </c>
      <c r="H10" s="36">
        <f>AVERAGE(C10,C22,C35,C48)</f>
        <v>0</v>
      </c>
      <c r="I10" s="34">
        <f>STDEV(C10,C22,C35,C48)</f>
        <v>0</v>
      </c>
    </row>
    <row r="11" spans="1:11" ht="15">
      <c r="A11" s="116"/>
      <c r="B11" s="54">
        <v>50</v>
      </c>
      <c r="C11" s="36">
        <v>0.23</v>
      </c>
      <c r="F11" s="116"/>
      <c r="G11" s="54">
        <v>50</v>
      </c>
      <c r="H11" s="36">
        <f t="shared" ref="H11:H14" si="2">AVERAGE(C11,C23,C36,C49)</f>
        <v>0.1825</v>
      </c>
      <c r="I11" s="34">
        <f t="shared" ref="I11:I14" si="3">STDEV(C11,C23,C36,C49)</f>
        <v>4.8562674281111641E-2</v>
      </c>
    </row>
    <row r="12" spans="1:11" ht="15">
      <c r="A12" s="116"/>
      <c r="B12" s="54">
        <v>150</v>
      </c>
      <c r="C12" s="36">
        <v>0.59</v>
      </c>
      <c r="F12" s="116"/>
      <c r="G12" s="54">
        <v>150</v>
      </c>
      <c r="H12" s="36">
        <f t="shared" si="2"/>
        <v>0.52750000000000008</v>
      </c>
      <c r="I12" s="34">
        <f t="shared" si="3"/>
        <v>5.0579969684978396E-2</v>
      </c>
    </row>
    <row r="13" spans="1:11" ht="15">
      <c r="A13" s="116"/>
      <c r="B13" s="54">
        <v>300</v>
      </c>
      <c r="C13" s="36">
        <v>0.75</v>
      </c>
      <c r="F13" s="116"/>
      <c r="G13" s="54">
        <v>300</v>
      </c>
      <c r="H13" s="36">
        <f t="shared" si="2"/>
        <v>0.64500000000000002</v>
      </c>
      <c r="I13" s="34">
        <f t="shared" si="3"/>
        <v>7.325753658611972E-2</v>
      </c>
    </row>
    <row r="14" spans="1:11" ht="15">
      <c r="A14" s="116"/>
      <c r="B14" s="54">
        <v>400</v>
      </c>
      <c r="C14" s="36">
        <v>0.73</v>
      </c>
      <c r="F14" s="116"/>
      <c r="G14" s="54">
        <v>400</v>
      </c>
      <c r="H14" s="36">
        <f t="shared" si="2"/>
        <v>0.66219958187325001</v>
      </c>
      <c r="I14" s="34">
        <f t="shared" si="3"/>
        <v>5.026007419979122E-2</v>
      </c>
    </row>
    <row r="16" spans="1:11">
      <c r="A16" s="39" t="s">
        <v>25</v>
      </c>
      <c r="B16" s="40" t="s">
        <v>4</v>
      </c>
      <c r="C16" s="40" t="s">
        <v>0</v>
      </c>
    </row>
    <row r="17" spans="1:3" ht="16" customHeight="1">
      <c r="A17" s="115" t="s">
        <v>19</v>
      </c>
      <c r="B17" s="39">
        <v>0</v>
      </c>
      <c r="C17" s="34">
        <v>0</v>
      </c>
    </row>
    <row r="18" spans="1:3" ht="15">
      <c r="A18" s="115"/>
      <c r="B18" s="39">
        <v>50</v>
      </c>
      <c r="C18" s="34">
        <v>0.16</v>
      </c>
    </row>
    <row r="19" spans="1:3" ht="15">
      <c r="A19" s="115"/>
      <c r="B19" s="39">
        <v>150</v>
      </c>
      <c r="C19" s="34">
        <v>0.51</v>
      </c>
    </row>
    <row r="20" spans="1:3" ht="15">
      <c r="A20" s="115"/>
      <c r="B20" s="39">
        <v>300</v>
      </c>
      <c r="C20" s="34">
        <v>0.65</v>
      </c>
    </row>
    <row r="21" spans="1:3" ht="15">
      <c r="A21" s="115"/>
      <c r="B21" s="39">
        <v>400</v>
      </c>
      <c r="C21" s="34">
        <v>0.65</v>
      </c>
    </row>
    <row r="22" spans="1:3" ht="15">
      <c r="A22" s="116" t="s">
        <v>20</v>
      </c>
      <c r="B22" s="39">
        <v>0</v>
      </c>
      <c r="C22" s="34">
        <v>0</v>
      </c>
    </row>
    <row r="23" spans="1:3" ht="16" customHeight="1">
      <c r="A23" s="116"/>
      <c r="B23" s="39">
        <v>50</v>
      </c>
      <c r="C23" s="34">
        <v>0.12</v>
      </c>
    </row>
    <row r="24" spans="1:3" ht="15">
      <c r="A24" s="116"/>
      <c r="B24" s="39">
        <v>150</v>
      </c>
      <c r="C24" s="34">
        <v>0.51</v>
      </c>
    </row>
    <row r="25" spans="1:3" ht="15">
      <c r="A25" s="116"/>
      <c r="B25" s="39">
        <v>300</v>
      </c>
      <c r="C25" s="34">
        <v>0.6</v>
      </c>
    </row>
    <row r="26" spans="1:3" ht="15">
      <c r="A26" s="116"/>
      <c r="B26" s="39">
        <v>400</v>
      </c>
      <c r="C26" s="34">
        <v>0.63</v>
      </c>
    </row>
    <row r="29" spans="1:3">
      <c r="A29" s="39" t="s">
        <v>26</v>
      </c>
      <c r="B29" s="40" t="s">
        <v>4</v>
      </c>
      <c r="C29" s="40" t="s">
        <v>0</v>
      </c>
    </row>
    <row r="30" spans="1:3" ht="15" customHeight="1">
      <c r="A30" s="115" t="s">
        <v>19</v>
      </c>
      <c r="B30" s="39">
        <v>0</v>
      </c>
      <c r="C30" s="34">
        <v>0</v>
      </c>
    </row>
    <row r="31" spans="1:3" ht="15">
      <c r="A31" s="115"/>
      <c r="B31" s="39">
        <v>50</v>
      </c>
      <c r="C31" s="34">
        <v>0.13</v>
      </c>
    </row>
    <row r="32" spans="1:3" ht="15">
      <c r="A32" s="115"/>
      <c r="B32" s="39">
        <v>150</v>
      </c>
      <c r="C32" s="34">
        <v>0.56999999999999995</v>
      </c>
    </row>
    <row r="33" spans="1:3" ht="15">
      <c r="A33" s="115"/>
      <c r="B33" s="39">
        <v>300</v>
      </c>
      <c r="C33" s="34">
        <v>0.6</v>
      </c>
    </row>
    <row r="34" spans="1:3" ht="15">
      <c r="A34" s="115"/>
      <c r="B34" s="39">
        <v>400</v>
      </c>
      <c r="C34" s="34">
        <v>0.62</v>
      </c>
    </row>
    <row r="35" spans="1:3" ht="15">
      <c r="A35" s="116" t="s">
        <v>20</v>
      </c>
      <c r="B35" s="39">
        <v>0</v>
      </c>
      <c r="C35" s="34">
        <v>0</v>
      </c>
    </row>
    <row r="36" spans="1:3" ht="15" customHeight="1">
      <c r="A36" s="116"/>
      <c r="B36" s="39">
        <v>50</v>
      </c>
      <c r="C36" s="34">
        <v>0.17</v>
      </c>
    </row>
    <row r="37" spans="1:3" ht="15">
      <c r="A37" s="116"/>
      <c r="B37" s="39">
        <v>150</v>
      </c>
      <c r="C37" s="34">
        <v>0.54</v>
      </c>
    </row>
    <row r="38" spans="1:3" ht="15">
      <c r="A38" s="116"/>
      <c r="B38" s="39">
        <v>300</v>
      </c>
      <c r="C38" s="34">
        <v>0.64</v>
      </c>
    </row>
    <row r="39" spans="1:3" ht="15">
      <c r="A39" s="116"/>
      <c r="B39" s="39">
        <v>400</v>
      </c>
      <c r="C39" s="34">
        <v>0.67</v>
      </c>
    </row>
    <row r="42" spans="1:3">
      <c r="A42" s="39" t="s">
        <v>28</v>
      </c>
      <c r="B42" s="72" t="s">
        <v>4</v>
      </c>
      <c r="C42" s="72" t="s">
        <v>0</v>
      </c>
    </row>
    <row r="43" spans="1:3" ht="15" customHeight="1">
      <c r="A43" s="115" t="s">
        <v>19</v>
      </c>
      <c r="B43" s="39">
        <v>0</v>
      </c>
      <c r="C43" s="36">
        <v>0</v>
      </c>
    </row>
    <row r="44" spans="1:3" ht="16" customHeight="1">
      <c r="A44" s="115"/>
      <c r="B44" s="39">
        <v>50</v>
      </c>
      <c r="C44" s="36">
        <v>0.17</v>
      </c>
    </row>
    <row r="45" spans="1:3" ht="15">
      <c r="A45" s="115"/>
      <c r="B45" s="39">
        <v>150</v>
      </c>
      <c r="C45" s="36">
        <v>0.49</v>
      </c>
    </row>
    <row r="46" spans="1:3" ht="15">
      <c r="A46" s="115"/>
      <c r="B46" s="39">
        <v>300</v>
      </c>
      <c r="C46" s="36">
        <v>0.54</v>
      </c>
    </row>
    <row r="47" spans="1:3" ht="15">
      <c r="A47" s="115"/>
      <c r="B47" s="39">
        <v>400</v>
      </c>
      <c r="C47" s="36">
        <v>0.59</v>
      </c>
    </row>
    <row r="48" spans="1:3" ht="15">
      <c r="A48" s="116" t="s">
        <v>20</v>
      </c>
      <c r="B48" s="39">
        <v>0</v>
      </c>
      <c r="C48" s="36">
        <v>0</v>
      </c>
    </row>
    <row r="49" spans="1:3" ht="15" customHeight="1">
      <c r="A49" s="116"/>
      <c r="B49" s="39">
        <v>50</v>
      </c>
      <c r="C49" s="36">
        <v>0.21</v>
      </c>
    </row>
    <row r="50" spans="1:3" ht="16" customHeight="1">
      <c r="A50" s="116"/>
      <c r="B50" s="39">
        <v>150</v>
      </c>
      <c r="C50" s="36">
        <v>0.47</v>
      </c>
    </row>
    <row r="51" spans="1:3" ht="15">
      <c r="A51" s="116"/>
      <c r="B51" s="39">
        <v>300</v>
      </c>
      <c r="C51" s="36">
        <v>0.59</v>
      </c>
    </row>
    <row r="52" spans="1:3" ht="15">
      <c r="A52" s="116"/>
      <c r="B52" s="39">
        <v>400</v>
      </c>
      <c r="C52" s="36">
        <v>0.61879832749300001</v>
      </c>
    </row>
  </sheetData>
  <mergeCells count="10">
    <mergeCell ref="A35:A39"/>
    <mergeCell ref="A48:A52"/>
    <mergeCell ref="A4:A8"/>
    <mergeCell ref="F4:F8"/>
    <mergeCell ref="A10:A14"/>
    <mergeCell ref="F10:F14"/>
    <mergeCell ref="A17:A21"/>
    <mergeCell ref="A30:A34"/>
    <mergeCell ref="A43:A47"/>
    <mergeCell ref="A22:A26"/>
  </mergeCells>
  <phoneticPr fontId="49" type="noConversion"/>
  <pageMargins left="0.75" right="0.75" top="1" bottom="1" header="0.5" footer="0.5"/>
  <pageSetup scale="6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41"/>
  <sheetViews>
    <sheetView workbookViewId="0">
      <selection activeCell="J22" sqref="J22"/>
    </sheetView>
  </sheetViews>
  <sheetFormatPr baseColWidth="10" defaultRowHeight="13" x14ac:dyDescent="0"/>
  <cols>
    <col min="1" max="1" width="10.83203125" style="10"/>
    <col min="2" max="2" width="15.83203125" style="10" customWidth="1"/>
    <col min="3" max="3" width="17.83203125" style="10" customWidth="1"/>
    <col min="4" max="5" width="10.83203125" style="10"/>
    <col min="6" max="6" width="18" style="10" customWidth="1"/>
    <col min="7" max="7" width="23" style="10" customWidth="1"/>
    <col min="8" max="16384" width="10.83203125" style="10"/>
  </cols>
  <sheetData>
    <row r="1" spans="1:11" s="63" customFormat="1">
      <c r="A1" s="87" t="s">
        <v>57</v>
      </c>
      <c r="B1" s="87"/>
      <c r="C1" s="87"/>
      <c r="D1" s="54"/>
      <c r="E1" s="87" t="s">
        <v>46</v>
      </c>
      <c r="H1" s="87"/>
      <c r="I1" s="87"/>
      <c r="J1" s="54"/>
      <c r="K1" s="88"/>
    </row>
    <row r="3" spans="1:11" ht="33">
      <c r="A3" s="3" t="s">
        <v>24</v>
      </c>
      <c r="B3" s="28" t="s">
        <v>4</v>
      </c>
      <c r="C3" s="28" t="s">
        <v>0</v>
      </c>
      <c r="E3" s="71"/>
      <c r="F3" s="72" t="s">
        <v>4</v>
      </c>
      <c r="G3" s="72" t="s">
        <v>0</v>
      </c>
      <c r="H3" s="29" t="s">
        <v>2</v>
      </c>
      <c r="I3" s="39"/>
    </row>
    <row r="4" spans="1:11" ht="15">
      <c r="A4" s="134" t="s">
        <v>21</v>
      </c>
      <c r="B4" s="18">
        <v>0</v>
      </c>
      <c r="C4" s="19">
        <v>0</v>
      </c>
      <c r="E4" s="134" t="s">
        <v>21</v>
      </c>
      <c r="F4" s="54">
        <v>0</v>
      </c>
      <c r="G4" s="36">
        <f>AVERAGE(C4,C18,C31)</f>
        <v>0</v>
      </c>
      <c r="H4" s="34">
        <f>STDEV(C4,C18,C31)</f>
        <v>0</v>
      </c>
    </row>
    <row r="5" spans="1:11" ht="15">
      <c r="A5" s="135"/>
      <c r="B5" s="18">
        <v>50</v>
      </c>
      <c r="C5" s="19">
        <v>0.27</v>
      </c>
      <c r="E5" s="135"/>
      <c r="F5" s="54">
        <v>50</v>
      </c>
      <c r="G5" s="36">
        <f t="shared" ref="G5:G8" si="0">AVERAGE(C5,C19,C32)</f>
        <v>0.20333333333333334</v>
      </c>
      <c r="H5" s="34">
        <f t="shared" ref="H5:H8" si="1">STDEV(C5,C19,C32)</f>
        <v>7.6376261582597305E-2</v>
      </c>
    </row>
    <row r="6" spans="1:11" ht="15">
      <c r="A6" s="135"/>
      <c r="B6" s="18">
        <v>150</v>
      </c>
      <c r="C6" s="19">
        <v>0.68</v>
      </c>
      <c r="E6" s="135"/>
      <c r="F6" s="54">
        <v>150</v>
      </c>
      <c r="G6" s="36">
        <f t="shared" si="0"/>
        <v>0.6133333333333334</v>
      </c>
      <c r="H6" s="34">
        <f t="shared" si="1"/>
        <v>6.5064070986477124E-2</v>
      </c>
    </row>
    <row r="7" spans="1:11" ht="15">
      <c r="A7" s="135"/>
      <c r="B7" s="18">
        <v>300</v>
      </c>
      <c r="C7" s="19">
        <v>0.81</v>
      </c>
      <c r="E7" s="135"/>
      <c r="F7" s="54">
        <v>300</v>
      </c>
      <c r="G7" s="36">
        <f t="shared" si="0"/>
        <v>0.73</v>
      </c>
      <c r="H7" s="34">
        <f t="shared" si="1"/>
        <v>8.5440037453175327E-2</v>
      </c>
    </row>
    <row r="8" spans="1:11" ht="15">
      <c r="A8" s="135"/>
      <c r="B8" s="18">
        <v>400</v>
      </c>
      <c r="C8" s="19">
        <v>0.78</v>
      </c>
      <c r="E8" s="135"/>
      <c r="F8" s="54">
        <v>400</v>
      </c>
      <c r="G8" s="36">
        <f t="shared" si="0"/>
        <v>0.7466666666666667</v>
      </c>
      <c r="H8" s="34">
        <f t="shared" si="1"/>
        <v>5.7735026918962568E-2</v>
      </c>
    </row>
    <row r="9" spans="1:11">
      <c r="A9" s="3"/>
      <c r="B9" s="18"/>
      <c r="C9" s="19"/>
      <c r="E9" s="36"/>
      <c r="F9" s="54"/>
      <c r="G9" s="36"/>
      <c r="H9" s="34"/>
    </row>
    <row r="10" spans="1:11" ht="15">
      <c r="A10" s="136" t="s">
        <v>22</v>
      </c>
      <c r="B10" s="18">
        <v>0</v>
      </c>
      <c r="C10" s="19">
        <v>0</v>
      </c>
      <c r="E10" s="136" t="s">
        <v>22</v>
      </c>
      <c r="F10" s="54">
        <v>0</v>
      </c>
      <c r="G10" s="36">
        <f>AVERAGE(C10,C24,C37)</f>
        <v>0</v>
      </c>
      <c r="H10" s="34">
        <f>STDEV(C10,C24,C37)</f>
        <v>0</v>
      </c>
    </row>
    <row r="11" spans="1:11" ht="15">
      <c r="A11" s="127"/>
      <c r="B11" s="18">
        <v>50</v>
      </c>
      <c r="C11" s="19">
        <v>0.24</v>
      </c>
      <c r="E11" s="127"/>
      <c r="F11" s="54">
        <v>50</v>
      </c>
      <c r="G11" s="36">
        <f t="shared" ref="G11:G14" si="2">AVERAGE(C11,C25,C38)</f>
        <v>0.20666666666666667</v>
      </c>
      <c r="H11" s="34">
        <f t="shared" ref="H11:H14" si="3">STDEV(C11,C25,C38)</f>
        <v>3.0550504633038839E-2</v>
      </c>
    </row>
    <row r="12" spans="1:11" ht="15">
      <c r="A12" s="127"/>
      <c r="B12" s="18">
        <v>150</v>
      </c>
      <c r="C12" s="19">
        <v>0.6</v>
      </c>
      <c r="E12" s="127"/>
      <c r="F12" s="54">
        <v>150</v>
      </c>
      <c r="G12" s="36">
        <f t="shared" si="2"/>
        <v>0.54999999999999993</v>
      </c>
      <c r="H12" s="34">
        <f t="shared" si="3"/>
        <v>4.5825756949558379E-2</v>
      </c>
    </row>
    <row r="13" spans="1:11" ht="15">
      <c r="A13" s="127"/>
      <c r="B13" s="18">
        <v>300</v>
      </c>
      <c r="C13" s="19">
        <v>0.78</v>
      </c>
      <c r="E13" s="127"/>
      <c r="F13" s="54">
        <v>300</v>
      </c>
      <c r="G13" s="36">
        <f t="shared" si="2"/>
        <v>0.71</v>
      </c>
      <c r="H13" s="34">
        <f t="shared" si="3"/>
        <v>6.557438524302002E-2</v>
      </c>
    </row>
    <row r="14" spans="1:11" ht="15">
      <c r="A14" s="127"/>
      <c r="B14" s="18">
        <v>400</v>
      </c>
      <c r="C14" s="19">
        <v>0.76</v>
      </c>
      <c r="E14" s="127"/>
      <c r="F14" s="54">
        <v>400</v>
      </c>
      <c r="G14" s="36">
        <f t="shared" si="2"/>
        <v>0.70666666666666667</v>
      </c>
      <c r="H14" s="34">
        <f t="shared" si="3"/>
        <v>6.1101009266077859E-2</v>
      </c>
    </row>
    <row r="15" spans="1:11">
      <c r="A15" s="3"/>
    </row>
    <row r="16" spans="1:11">
      <c r="A16" s="3"/>
    </row>
    <row r="17" spans="1:3">
      <c r="A17" s="3" t="s">
        <v>25</v>
      </c>
      <c r="B17" s="28" t="s">
        <v>4</v>
      </c>
      <c r="C17" s="28" t="s">
        <v>0</v>
      </c>
    </row>
    <row r="18" spans="1:3" ht="15">
      <c r="A18" s="134" t="s">
        <v>21</v>
      </c>
      <c r="B18" s="18">
        <v>0</v>
      </c>
      <c r="C18" s="19">
        <v>0</v>
      </c>
    </row>
    <row r="19" spans="1:3" ht="15">
      <c r="A19" s="135"/>
      <c r="B19" s="18">
        <v>50</v>
      </c>
      <c r="C19" s="19">
        <v>0.12</v>
      </c>
    </row>
    <row r="20" spans="1:3" ht="15">
      <c r="A20" s="135"/>
      <c r="B20" s="18">
        <v>150</v>
      </c>
      <c r="C20" s="19">
        <v>0.61</v>
      </c>
    </row>
    <row r="21" spans="1:3" ht="15">
      <c r="A21" s="135"/>
      <c r="B21" s="18">
        <v>300</v>
      </c>
      <c r="C21" s="19">
        <v>0.74</v>
      </c>
    </row>
    <row r="22" spans="1:3" ht="15">
      <c r="A22" s="135"/>
      <c r="B22" s="18">
        <v>400</v>
      </c>
      <c r="C22" s="19">
        <v>0.78</v>
      </c>
    </row>
    <row r="23" spans="1:3">
      <c r="A23" s="3"/>
      <c r="B23" s="18"/>
      <c r="C23" s="19"/>
    </row>
    <row r="24" spans="1:3" ht="15">
      <c r="A24" s="136" t="s">
        <v>22</v>
      </c>
      <c r="B24" s="18">
        <v>0</v>
      </c>
      <c r="C24" s="19">
        <v>0</v>
      </c>
    </row>
    <row r="25" spans="1:3" ht="15">
      <c r="A25" s="127"/>
      <c r="B25" s="18">
        <v>50</v>
      </c>
      <c r="C25" s="19">
        <v>0.2</v>
      </c>
    </row>
    <row r="26" spans="1:3" ht="15">
      <c r="A26" s="127"/>
      <c r="B26" s="18">
        <v>150</v>
      </c>
      <c r="C26" s="19">
        <v>0.51</v>
      </c>
    </row>
    <row r="27" spans="1:3" ht="15">
      <c r="A27" s="127"/>
      <c r="B27" s="18">
        <v>300</v>
      </c>
      <c r="C27" s="19">
        <v>0.7</v>
      </c>
    </row>
    <row r="28" spans="1:3" ht="15">
      <c r="A28" s="127"/>
      <c r="B28" s="18">
        <v>400</v>
      </c>
      <c r="C28" s="19">
        <v>0.72</v>
      </c>
    </row>
    <row r="29" spans="1:3">
      <c r="A29" s="3"/>
    </row>
    <row r="30" spans="1:3">
      <c r="A30" s="3" t="s">
        <v>26</v>
      </c>
      <c r="B30" s="28" t="s">
        <v>4</v>
      </c>
      <c r="C30" s="28" t="s">
        <v>0</v>
      </c>
    </row>
    <row r="31" spans="1:3" ht="15">
      <c r="A31" s="134" t="s">
        <v>21</v>
      </c>
      <c r="B31" s="18">
        <v>0</v>
      </c>
      <c r="C31" s="19">
        <v>0</v>
      </c>
    </row>
    <row r="32" spans="1:3" ht="15">
      <c r="A32" s="135"/>
      <c r="B32" s="18">
        <v>50</v>
      </c>
      <c r="C32" s="19">
        <v>0.22</v>
      </c>
    </row>
    <row r="33" spans="1:3" ht="15">
      <c r="A33" s="135"/>
      <c r="B33" s="18">
        <v>150</v>
      </c>
      <c r="C33" s="19">
        <v>0.55000000000000004</v>
      </c>
    </row>
    <row r="34" spans="1:3" ht="15">
      <c r="A34" s="135"/>
      <c r="B34" s="18">
        <v>300</v>
      </c>
      <c r="C34" s="19">
        <v>0.64</v>
      </c>
    </row>
    <row r="35" spans="1:3" ht="15">
      <c r="A35" s="135"/>
      <c r="B35" s="18">
        <v>400</v>
      </c>
      <c r="C35" s="19">
        <v>0.68</v>
      </c>
    </row>
    <row r="36" spans="1:3">
      <c r="B36" s="18"/>
      <c r="C36" s="19"/>
    </row>
    <row r="37" spans="1:3" ht="15">
      <c r="A37" s="136" t="s">
        <v>22</v>
      </c>
      <c r="B37" s="18">
        <v>0</v>
      </c>
      <c r="C37" s="19">
        <v>0</v>
      </c>
    </row>
    <row r="38" spans="1:3" ht="15">
      <c r="A38" s="127"/>
      <c r="B38" s="18">
        <v>50</v>
      </c>
      <c r="C38" s="19">
        <v>0.18</v>
      </c>
    </row>
    <row r="39" spans="1:3" ht="15">
      <c r="A39" s="127"/>
      <c r="B39" s="18">
        <v>150</v>
      </c>
      <c r="C39" s="19">
        <v>0.54</v>
      </c>
    </row>
    <row r="40" spans="1:3" ht="15">
      <c r="A40" s="127"/>
      <c r="B40" s="18">
        <v>300</v>
      </c>
      <c r="C40" s="19">
        <v>0.65</v>
      </c>
    </row>
    <row r="41" spans="1:3" ht="15">
      <c r="A41" s="127"/>
      <c r="B41" s="18">
        <v>400</v>
      </c>
      <c r="C41" s="19">
        <v>0.64</v>
      </c>
    </row>
  </sheetData>
  <mergeCells count="8">
    <mergeCell ref="A31:A35"/>
    <mergeCell ref="A37:A41"/>
    <mergeCell ref="A10:A14"/>
    <mergeCell ref="E4:E8"/>
    <mergeCell ref="A4:A8"/>
    <mergeCell ref="E10:E14"/>
    <mergeCell ref="A18:A22"/>
    <mergeCell ref="A24:A28"/>
  </mergeCells>
  <phoneticPr fontId="49" type="noConversion"/>
  <pageMargins left="0.75" right="0.75" top="1" bottom="1" header="0.5" footer="0.5"/>
  <pageSetup scale="65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8"/>
  <sheetViews>
    <sheetView workbookViewId="0"/>
  </sheetViews>
  <sheetFormatPr baseColWidth="10" defaultRowHeight="15" x14ac:dyDescent="0"/>
  <cols>
    <col min="2" max="2" width="17.6640625" customWidth="1"/>
    <col min="3" max="3" width="18.83203125" customWidth="1"/>
    <col min="4" max="4" width="14" customWidth="1"/>
    <col min="7" max="7" width="17.6640625" customWidth="1"/>
    <col min="8" max="8" width="16" customWidth="1"/>
  </cols>
  <sheetData>
    <row r="1" spans="1:11">
      <c r="A1" s="87" t="s">
        <v>56</v>
      </c>
    </row>
    <row r="3" spans="1:11">
      <c r="A3" s="3"/>
      <c r="B3" s="5" t="s">
        <v>4</v>
      </c>
      <c r="C3" s="5" t="s">
        <v>0</v>
      </c>
    </row>
    <row r="4" spans="1:11">
      <c r="A4" s="97" t="s">
        <v>5</v>
      </c>
      <c r="B4" s="3">
        <v>0</v>
      </c>
      <c r="C4" s="7">
        <v>0</v>
      </c>
    </row>
    <row r="5" spans="1:11" ht="16" customHeight="1">
      <c r="A5" s="98"/>
      <c r="B5" s="3">
        <v>50</v>
      </c>
      <c r="C5" s="7">
        <v>0.3</v>
      </c>
    </row>
    <row r="6" spans="1:11">
      <c r="A6" s="98"/>
      <c r="B6" s="3">
        <v>150</v>
      </c>
      <c r="C6" s="7">
        <v>0.72</v>
      </c>
      <c r="H6" s="38"/>
      <c r="I6" s="38"/>
      <c r="J6" s="38"/>
      <c r="K6" s="38"/>
    </row>
    <row r="7" spans="1:11">
      <c r="A7" s="98"/>
      <c r="B7" s="3">
        <v>300</v>
      </c>
      <c r="C7" s="7">
        <v>0.72</v>
      </c>
      <c r="H7" s="38"/>
      <c r="I7" s="38"/>
      <c r="J7" s="38"/>
      <c r="K7" s="38"/>
    </row>
    <row r="8" spans="1:11">
      <c r="A8" s="98"/>
      <c r="B8" s="3">
        <v>500</v>
      </c>
      <c r="C8" s="7">
        <v>0.7</v>
      </c>
      <c r="H8" s="38"/>
      <c r="I8" s="38"/>
      <c r="J8" s="38"/>
      <c r="K8" s="38"/>
    </row>
    <row r="9" spans="1:11">
      <c r="A9" s="3"/>
      <c r="B9" s="3"/>
      <c r="C9" s="7"/>
      <c r="H9" s="38"/>
      <c r="I9" s="38"/>
      <c r="J9" s="38"/>
      <c r="K9" s="38"/>
    </row>
    <row r="10" spans="1:11">
      <c r="A10" s="3"/>
      <c r="B10" s="5" t="s">
        <v>4</v>
      </c>
      <c r="C10" s="8" t="s">
        <v>0</v>
      </c>
      <c r="H10" s="38"/>
      <c r="I10" s="38"/>
      <c r="J10" s="38"/>
      <c r="K10" s="38"/>
    </row>
    <row r="11" spans="1:11">
      <c r="A11" s="99" t="s">
        <v>6</v>
      </c>
      <c r="B11" s="3">
        <v>0</v>
      </c>
      <c r="C11" s="7">
        <v>0</v>
      </c>
      <c r="H11" s="38"/>
      <c r="I11" s="38"/>
      <c r="J11" s="38"/>
      <c r="K11" s="38"/>
    </row>
    <row r="12" spans="1:11" ht="16" customHeight="1">
      <c r="A12" s="98"/>
      <c r="B12" s="3">
        <v>50</v>
      </c>
      <c r="C12" s="7">
        <v>0</v>
      </c>
      <c r="H12" s="38"/>
      <c r="I12" s="38"/>
      <c r="J12" s="38"/>
      <c r="K12" s="38"/>
    </row>
    <row r="13" spans="1:11">
      <c r="A13" s="98"/>
      <c r="B13" s="3">
        <v>150</v>
      </c>
      <c r="C13" s="7">
        <v>0.02</v>
      </c>
      <c r="H13" s="38"/>
      <c r="I13" s="38"/>
      <c r="J13" s="38"/>
      <c r="K13" s="38"/>
    </row>
    <row r="14" spans="1:11">
      <c r="A14" s="98"/>
      <c r="B14" s="3">
        <v>300</v>
      </c>
      <c r="C14" s="7">
        <v>0.02</v>
      </c>
      <c r="H14" s="38"/>
      <c r="I14" s="38"/>
      <c r="J14" s="38"/>
      <c r="K14" s="38"/>
    </row>
    <row r="15" spans="1:11">
      <c r="A15" s="98"/>
      <c r="B15" s="3">
        <v>500</v>
      </c>
      <c r="C15" s="7">
        <v>0</v>
      </c>
      <c r="H15" s="38"/>
      <c r="I15" s="38"/>
      <c r="J15" s="38"/>
      <c r="K15" s="38"/>
    </row>
    <row r="16" spans="1:11">
      <c r="H16" s="38"/>
      <c r="I16" s="38"/>
      <c r="J16" s="38"/>
      <c r="K16" s="38"/>
    </row>
    <row r="17" spans="8:11">
      <c r="H17" s="38"/>
      <c r="I17" s="38"/>
      <c r="J17" s="38"/>
      <c r="K17" s="38"/>
    </row>
    <row r="18" spans="8:11">
      <c r="H18" s="38"/>
      <c r="I18" s="38"/>
      <c r="J18" s="38"/>
      <c r="K18" s="38"/>
    </row>
  </sheetData>
  <mergeCells count="2">
    <mergeCell ref="A4:A8"/>
    <mergeCell ref="A11:A15"/>
  </mergeCells>
  <phoneticPr fontId="49" type="noConversion"/>
  <pageMargins left="0.75" right="0.75" top="1" bottom="1" header="0.5" footer="0.5"/>
  <pageSetup scale="5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3"/>
  <sheetViews>
    <sheetView workbookViewId="0">
      <selection activeCell="J25" sqref="J25"/>
    </sheetView>
  </sheetViews>
  <sheetFormatPr baseColWidth="10" defaultRowHeight="13" x14ac:dyDescent="0"/>
  <cols>
    <col min="1" max="1" width="10.33203125" style="3" customWidth="1"/>
    <col min="2" max="2" width="17.1640625" style="3" customWidth="1"/>
    <col min="3" max="3" width="14.33203125" style="3" customWidth="1"/>
    <col min="4" max="5" width="17.1640625" style="3" customWidth="1"/>
    <col min="6" max="6" width="10.83203125" style="3"/>
    <col min="7" max="7" width="14.33203125" style="3" customWidth="1"/>
    <col min="8" max="9" width="17.1640625" style="3" customWidth="1"/>
    <col min="10" max="11" width="17.6640625" style="3" customWidth="1"/>
    <col min="12" max="12" width="19.6640625" style="3" customWidth="1"/>
    <col min="13" max="16384" width="10.83203125" style="3"/>
  </cols>
  <sheetData>
    <row r="1" spans="1:12" s="63" customFormat="1">
      <c r="A1" s="87" t="s">
        <v>59</v>
      </c>
      <c r="B1" s="87"/>
      <c r="C1" s="87"/>
      <c r="D1" s="54"/>
      <c r="E1" s="87" t="s">
        <v>44</v>
      </c>
      <c r="G1" s="87"/>
      <c r="I1" s="87"/>
      <c r="J1" s="54"/>
      <c r="K1" s="88"/>
    </row>
    <row r="3" spans="1:12">
      <c r="A3" s="3" t="s">
        <v>24</v>
      </c>
      <c r="B3" s="5" t="s">
        <v>1</v>
      </c>
      <c r="C3" s="5" t="s">
        <v>0</v>
      </c>
      <c r="E3" s="5" t="s">
        <v>1</v>
      </c>
      <c r="F3" s="5" t="s">
        <v>0</v>
      </c>
      <c r="G3" s="5" t="s">
        <v>2</v>
      </c>
      <c r="J3" s="16"/>
      <c r="K3" s="16"/>
      <c r="L3" s="16"/>
    </row>
    <row r="4" spans="1:12">
      <c r="B4" s="16">
        <v>2.7</v>
      </c>
      <c r="C4" s="17">
        <v>0.48</v>
      </c>
      <c r="E4" s="3">
        <v>2.7</v>
      </c>
      <c r="F4" s="4">
        <f>AVERAGE(C4,C10)</f>
        <v>0.4</v>
      </c>
      <c r="G4" s="4">
        <f>STDEV(C4,C10)</f>
        <v>0.11313708498984726</v>
      </c>
      <c r="J4" s="16"/>
      <c r="K4" s="17"/>
      <c r="L4" s="16"/>
    </row>
    <row r="5" spans="1:12">
      <c r="B5" s="16">
        <v>4.4000000000000004</v>
      </c>
      <c r="C5" s="17">
        <v>0.75</v>
      </c>
      <c r="E5" s="3">
        <v>4.4000000000000004</v>
      </c>
      <c r="F5" s="4">
        <f>AVERAGE(C5,C11)</f>
        <v>0.69500000000000006</v>
      </c>
      <c r="G5" s="4">
        <f>STDEV(C5,C11)</f>
        <v>7.7781745930520216E-2</v>
      </c>
      <c r="J5" s="16"/>
      <c r="K5" s="17"/>
      <c r="L5" s="16"/>
    </row>
    <row r="6" spans="1:12">
      <c r="B6" s="16">
        <v>7.2</v>
      </c>
      <c r="C6" s="17">
        <v>0.95</v>
      </c>
      <c r="E6" s="3">
        <v>7.2</v>
      </c>
      <c r="F6" s="4">
        <f>AVERAGE(C6,C12)</f>
        <v>0.89999999999999991</v>
      </c>
      <c r="G6" s="4">
        <f>STDEV(C6,C12)</f>
        <v>7.0710678118654738E-2</v>
      </c>
      <c r="J6" s="16"/>
      <c r="K6" s="17"/>
      <c r="L6" s="16"/>
    </row>
    <row r="7" spans="1:12">
      <c r="B7" s="16">
        <v>12</v>
      </c>
      <c r="C7" s="17">
        <v>1</v>
      </c>
      <c r="E7" s="3">
        <v>12</v>
      </c>
      <c r="F7" s="4">
        <f>AVERAGE(C7,C13)</f>
        <v>0.97499999999999998</v>
      </c>
      <c r="G7" s="4">
        <f>STDEV(C7,C13)</f>
        <v>3.5355339059327411E-2</v>
      </c>
      <c r="J7" s="16"/>
      <c r="K7" s="17"/>
      <c r="L7" s="16"/>
    </row>
    <row r="8" spans="1:12">
      <c r="B8" s="16"/>
      <c r="C8" s="16"/>
      <c r="G8" s="4"/>
      <c r="H8" s="4"/>
    </row>
    <row r="9" spans="1:12">
      <c r="A9" s="3" t="s">
        <v>25</v>
      </c>
      <c r="B9" s="5" t="s">
        <v>1</v>
      </c>
      <c r="C9" s="5" t="s">
        <v>0</v>
      </c>
    </row>
    <row r="10" spans="1:12">
      <c r="B10" s="16">
        <v>2.7</v>
      </c>
      <c r="C10" s="17">
        <v>0.32</v>
      </c>
    </row>
    <row r="11" spans="1:12">
      <c r="B11" s="16">
        <v>4.4000000000000004</v>
      </c>
      <c r="C11" s="17">
        <v>0.64</v>
      </c>
    </row>
    <row r="12" spans="1:12">
      <c r="B12" s="16">
        <v>7.2</v>
      </c>
      <c r="C12" s="17">
        <v>0.85</v>
      </c>
    </row>
    <row r="13" spans="1:12">
      <c r="B13" s="16">
        <v>12</v>
      </c>
      <c r="C13" s="17">
        <v>0.95</v>
      </c>
    </row>
  </sheetData>
  <phoneticPr fontId="49" type="noConversion"/>
  <pageMargins left="1" right="1" top="1" bottom="1" header="0" footer="0"/>
  <pageSetup scale="5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79"/>
  <sheetViews>
    <sheetView workbookViewId="0">
      <selection activeCell="I41" sqref="I41"/>
    </sheetView>
  </sheetViews>
  <sheetFormatPr baseColWidth="10" defaultRowHeight="13" x14ac:dyDescent="0"/>
  <cols>
    <col min="1" max="1" width="10.33203125" style="3" customWidth="1"/>
    <col min="2" max="2" width="17.1640625" style="3" customWidth="1"/>
    <col min="3" max="3" width="29.5" style="3" customWidth="1"/>
    <col min="4" max="4" width="10.83203125" style="3"/>
    <col min="5" max="5" width="16.5" style="3" customWidth="1"/>
    <col min="6" max="8" width="10.83203125" style="3"/>
    <col min="9" max="9" width="18.33203125" style="3" customWidth="1"/>
    <col min="10" max="10" width="18.83203125" style="3" customWidth="1"/>
    <col min="11" max="11" width="21.83203125" style="3" customWidth="1"/>
    <col min="12" max="16384" width="10.83203125" style="3"/>
  </cols>
  <sheetData>
    <row r="1" spans="1:3">
      <c r="A1" s="87" t="s">
        <v>60</v>
      </c>
    </row>
    <row r="4" spans="1:3">
      <c r="B4" s="22" t="s">
        <v>4</v>
      </c>
      <c r="C4" s="22" t="s">
        <v>0</v>
      </c>
    </row>
    <row r="5" spans="1:3" ht="15">
      <c r="A5" s="97" t="s">
        <v>29</v>
      </c>
      <c r="B5" s="27">
        <v>0</v>
      </c>
      <c r="C5" s="4">
        <v>0</v>
      </c>
    </row>
    <row r="6" spans="1:3" ht="15">
      <c r="A6" s="98"/>
      <c r="B6" s="27">
        <v>50</v>
      </c>
      <c r="C6" s="4">
        <v>0.15</v>
      </c>
    </row>
    <row r="7" spans="1:3" ht="15">
      <c r="A7" s="98"/>
      <c r="B7" s="27">
        <v>100</v>
      </c>
      <c r="C7" s="4">
        <v>0.27</v>
      </c>
    </row>
    <row r="8" spans="1:3" ht="15">
      <c r="A8" s="98"/>
      <c r="B8" s="27">
        <v>150</v>
      </c>
      <c r="C8" s="4">
        <v>0.47</v>
      </c>
    </row>
    <row r="9" spans="1:3" ht="15">
      <c r="A9" s="98"/>
      <c r="B9" s="27">
        <v>300</v>
      </c>
      <c r="C9" s="4">
        <v>0.82</v>
      </c>
    </row>
    <row r="10" spans="1:3" ht="15">
      <c r="A10" s="98"/>
      <c r="B10" s="44">
        <v>400</v>
      </c>
      <c r="C10" s="17">
        <v>0.81</v>
      </c>
    </row>
    <row r="11" spans="1:3">
      <c r="B11" s="44"/>
      <c r="C11" s="17"/>
    </row>
    <row r="12" spans="1:3" ht="15">
      <c r="A12" s="99" t="s">
        <v>30</v>
      </c>
      <c r="B12" s="27">
        <v>0</v>
      </c>
      <c r="C12" s="4">
        <v>0</v>
      </c>
    </row>
    <row r="13" spans="1:3" ht="15">
      <c r="A13" s="101"/>
      <c r="B13" s="27">
        <v>50</v>
      </c>
      <c r="C13" s="4">
        <v>0.18</v>
      </c>
    </row>
    <row r="14" spans="1:3" ht="15">
      <c r="A14" s="101"/>
      <c r="B14" s="27">
        <v>100</v>
      </c>
      <c r="C14" s="4">
        <v>0.32</v>
      </c>
    </row>
    <row r="15" spans="1:3" ht="15">
      <c r="A15" s="101"/>
      <c r="B15" s="27">
        <v>150</v>
      </c>
      <c r="C15" s="4">
        <v>0.44</v>
      </c>
    </row>
    <row r="16" spans="1:3" ht="15">
      <c r="A16" s="101"/>
      <c r="B16" s="27">
        <v>300</v>
      </c>
      <c r="C16" s="4">
        <v>0.78</v>
      </c>
    </row>
    <row r="17" spans="1:10" ht="15">
      <c r="A17" s="101"/>
      <c r="B17" s="27">
        <v>400</v>
      </c>
      <c r="C17" s="4">
        <v>0.79</v>
      </c>
    </row>
    <row r="23" spans="1:10" ht="13" customHeight="1">
      <c r="J23" s="4"/>
    </row>
    <row r="24" spans="1:10" s="16" customFormat="1" ht="13" customHeight="1"/>
    <row r="25" spans="1:10" s="16" customFormat="1" ht="13" customHeight="1"/>
    <row r="26" spans="1:10" s="16" customFormat="1" ht="13" customHeight="1"/>
    <row r="27" spans="1:10" s="16" customFormat="1" ht="13" customHeight="1"/>
    <row r="28" spans="1:10" s="16" customFormat="1"/>
    <row r="29" spans="1:10" s="16" customFormat="1" ht="13" customHeight="1"/>
    <row r="30" spans="1:10" s="16" customFormat="1" ht="13" customHeight="1"/>
    <row r="31" spans="1:10" s="16" customFormat="1" ht="13" customHeight="1"/>
    <row r="32" spans="1:10" s="16" customFormat="1" ht="13" customHeight="1"/>
    <row r="33" s="16" customFormat="1" ht="13" customHeight="1"/>
    <row r="34" s="16" customFormat="1"/>
    <row r="35" s="16" customFormat="1"/>
    <row r="36" s="16" customFormat="1" ht="13" customHeight="1"/>
    <row r="37" ht="13" customHeight="1"/>
    <row r="38" ht="13" customHeight="1"/>
    <row r="39" ht="13" customHeight="1"/>
    <row r="40" ht="13" customHeight="1"/>
    <row r="43" ht="13" customHeight="1"/>
    <row r="44" ht="13" customHeight="1"/>
    <row r="45" ht="13" customHeight="1"/>
    <row r="46" ht="13" customHeight="1"/>
    <row r="47" ht="13" customHeight="1"/>
    <row r="48" ht="13" customHeight="1"/>
    <row r="49" ht="13" customHeight="1"/>
    <row r="50" ht="13" customHeight="1"/>
    <row r="51" ht="13" customHeight="1"/>
    <row r="61" ht="13" customHeight="1"/>
    <row r="62" ht="13" customHeight="1"/>
    <row r="63" ht="13" customHeight="1"/>
    <row r="64" ht="13" customHeight="1"/>
    <row r="65" ht="13" customHeight="1"/>
    <row r="68" ht="13" customHeight="1"/>
    <row r="69" ht="13" customHeight="1"/>
    <row r="70" ht="13" customHeight="1"/>
    <row r="71" ht="13" customHeight="1"/>
    <row r="72" ht="13" customHeight="1"/>
    <row r="75" ht="13" customHeight="1"/>
    <row r="76" ht="13" customHeight="1"/>
    <row r="77" ht="13" customHeight="1"/>
    <row r="78" ht="13" customHeight="1"/>
    <row r="79" ht="13" customHeight="1"/>
  </sheetData>
  <mergeCells count="2">
    <mergeCell ref="A5:A10"/>
    <mergeCell ref="A12:A17"/>
  </mergeCells>
  <phoneticPr fontId="49" type="noConversion"/>
  <pageMargins left="1" right="1" top="1" bottom="1" header="0.5" footer="0.5"/>
  <pageSetup scale="5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C17"/>
  <sheetViews>
    <sheetView workbookViewId="0">
      <selection activeCell="C19" sqref="C19"/>
    </sheetView>
  </sheetViews>
  <sheetFormatPr baseColWidth="10" defaultRowHeight="13" x14ac:dyDescent="0"/>
  <cols>
    <col min="1" max="1" width="10.33203125" style="3" customWidth="1"/>
    <col min="2" max="2" width="19.5" style="3" customWidth="1"/>
    <col min="3" max="3" width="18.33203125" style="3" customWidth="1"/>
    <col min="4" max="5" width="17.1640625" style="3" customWidth="1"/>
    <col min="6" max="6" width="10.83203125" style="3"/>
    <col min="7" max="7" width="14.33203125" style="3" customWidth="1"/>
    <col min="8" max="9" width="17.1640625" style="3" customWidth="1"/>
    <col min="10" max="11" width="17.6640625" style="3" customWidth="1"/>
    <col min="12" max="12" width="19.6640625" style="3" customWidth="1"/>
    <col min="13" max="16384" width="10.83203125" style="3"/>
  </cols>
  <sheetData>
    <row r="1" spans="1:3">
      <c r="A1" s="87" t="s">
        <v>61</v>
      </c>
    </row>
    <row r="3" spans="1:3">
      <c r="B3" s="5" t="s">
        <v>3</v>
      </c>
      <c r="C3" s="5" t="s">
        <v>0</v>
      </c>
    </row>
    <row r="4" spans="1:3" ht="15">
      <c r="A4" s="138" t="s">
        <v>34</v>
      </c>
      <c r="B4" s="3">
        <v>1.4</v>
      </c>
      <c r="C4" s="4">
        <v>0.15</v>
      </c>
    </row>
    <row r="5" spans="1:3" ht="15">
      <c r="A5" s="138"/>
      <c r="B5" s="3">
        <v>2.7</v>
      </c>
      <c r="C5" s="4">
        <v>0.4</v>
      </c>
    </row>
    <row r="6" spans="1:3" ht="15">
      <c r="A6" s="138"/>
      <c r="B6" s="3">
        <v>7.2</v>
      </c>
      <c r="C6" s="4">
        <v>0.85</v>
      </c>
    </row>
    <row r="7" spans="1:3" ht="15">
      <c r="A7" s="138"/>
      <c r="B7" s="3">
        <v>12</v>
      </c>
      <c r="C7" s="4">
        <v>0.97</v>
      </c>
    </row>
    <row r="8" spans="1:3" ht="15">
      <c r="A8" s="138"/>
      <c r="B8" s="3">
        <v>15</v>
      </c>
      <c r="C8" s="4">
        <v>0.99</v>
      </c>
    </row>
    <row r="9" spans="1:3" ht="15">
      <c r="A9" s="32"/>
    </row>
    <row r="11" spans="1:3">
      <c r="B11" s="5" t="s">
        <v>3</v>
      </c>
      <c r="C11" s="5" t="s">
        <v>0</v>
      </c>
    </row>
    <row r="12" spans="1:3" ht="15">
      <c r="A12" s="137" t="s">
        <v>35</v>
      </c>
      <c r="B12" s="3">
        <v>1.4</v>
      </c>
      <c r="C12" s="4">
        <v>0.36</v>
      </c>
    </row>
    <row r="13" spans="1:3" ht="16" customHeight="1">
      <c r="A13" s="138"/>
      <c r="B13" s="3">
        <v>2.7</v>
      </c>
      <c r="C13" s="4">
        <v>0.8</v>
      </c>
    </row>
    <row r="14" spans="1:3" ht="15">
      <c r="A14" s="138"/>
      <c r="B14" s="3">
        <v>7.2</v>
      </c>
      <c r="C14" s="4">
        <v>0.9</v>
      </c>
    </row>
    <row r="15" spans="1:3" ht="15">
      <c r="A15" s="138"/>
      <c r="B15" s="3">
        <v>12</v>
      </c>
      <c r="C15" s="4">
        <v>0.99</v>
      </c>
    </row>
    <row r="16" spans="1:3" ht="15">
      <c r="A16" s="138"/>
      <c r="B16" s="3">
        <v>15</v>
      </c>
      <c r="C16" s="4">
        <v>1</v>
      </c>
    </row>
    <row r="17" spans="1:1" ht="15">
      <c r="A17" s="33"/>
    </row>
  </sheetData>
  <mergeCells count="2">
    <mergeCell ref="A12:A16"/>
    <mergeCell ref="A4:A8"/>
  </mergeCells>
  <phoneticPr fontId="49" type="noConversion"/>
  <pageMargins left="1" right="1" top="1" bottom="1" header="0" footer="0"/>
  <pageSetup scale="6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7"/>
  <sheetViews>
    <sheetView workbookViewId="0">
      <selection sqref="A1:XFD1"/>
    </sheetView>
  </sheetViews>
  <sheetFormatPr baseColWidth="10" defaultRowHeight="15" x14ac:dyDescent="0"/>
  <cols>
    <col min="2" max="2" width="18.83203125" customWidth="1"/>
    <col min="3" max="3" width="18.33203125" customWidth="1"/>
    <col min="7" max="7" width="19.33203125" customWidth="1"/>
    <col min="8" max="8" width="19.1640625" customWidth="1"/>
    <col min="9" max="9" width="17.5" customWidth="1"/>
    <col min="10" max="10" width="10.83203125" style="47"/>
  </cols>
  <sheetData>
    <row r="1" spans="1:11" s="63" customFormat="1" ht="13">
      <c r="A1" s="87" t="s">
        <v>62</v>
      </c>
      <c r="B1" s="87"/>
      <c r="C1" s="87"/>
      <c r="D1" s="54"/>
      <c r="F1" s="87" t="s">
        <v>44</v>
      </c>
      <c r="H1" s="87"/>
      <c r="I1" s="87"/>
      <c r="J1" s="54"/>
      <c r="K1" s="88"/>
    </row>
    <row r="3" spans="1:11">
      <c r="A3" s="3" t="s">
        <v>24</v>
      </c>
      <c r="B3" s="5" t="s">
        <v>23</v>
      </c>
      <c r="C3" s="5" t="s">
        <v>0</v>
      </c>
      <c r="G3" s="5" t="s">
        <v>23</v>
      </c>
      <c r="H3" s="5" t="s">
        <v>0</v>
      </c>
      <c r="I3" s="40" t="s">
        <v>2</v>
      </c>
      <c r="J3" s="3"/>
    </row>
    <row r="4" spans="1:11">
      <c r="A4" s="97" t="s">
        <v>5</v>
      </c>
      <c r="B4" s="3">
        <v>0</v>
      </c>
      <c r="C4" s="21">
        <v>0</v>
      </c>
      <c r="F4" s="97" t="s">
        <v>5</v>
      </c>
      <c r="G4" s="3">
        <v>0</v>
      </c>
      <c r="H4" s="82">
        <f>AVERAGE(C4,C17)</f>
        <v>0</v>
      </c>
      <c r="I4" s="4">
        <f>STDEV(C4,C17)</f>
        <v>0</v>
      </c>
    </row>
    <row r="5" spans="1:11" ht="15" customHeight="1">
      <c r="A5" s="139"/>
      <c r="B5" s="3">
        <v>100</v>
      </c>
      <c r="C5" s="21">
        <v>0.69</v>
      </c>
      <c r="F5" s="98"/>
      <c r="G5" s="3">
        <v>100</v>
      </c>
      <c r="H5" s="82">
        <f>AVERAGE(C5,C18)</f>
        <v>0.77499999999999991</v>
      </c>
      <c r="I5" s="4">
        <f>STDEV(C5,C18)</f>
        <v>0.12020815280171339</v>
      </c>
    </row>
    <row r="6" spans="1:11">
      <c r="A6" s="139"/>
      <c r="B6" s="3">
        <v>300</v>
      </c>
      <c r="C6" s="21">
        <v>0.85</v>
      </c>
      <c r="F6" s="98"/>
      <c r="G6" s="3">
        <v>300</v>
      </c>
      <c r="H6" s="82">
        <f>AVERAGE(C6,C19)</f>
        <v>0.89</v>
      </c>
      <c r="I6" s="4">
        <f>STDEV(C6,C19)</f>
        <v>5.6568542494923851E-2</v>
      </c>
    </row>
    <row r="7" spans="1:11">
      <c r="A7" s="139"/>
      <c r="B7" s="3">
        <v>600</v>
      </c>
      <c r="C7" s="21">
        <v>0.99</v>
      </c>
      <c r="F7" s="98"/>
      <c r="G7" s="3">
        <v>600</v>
      </c>
      <c r="H7" s="82">
        <f>AVERAGE(C7,C20)</f>
        <v>0.95500000000000007</v>
      </c>
      <c r="I7" s="4">
        <f>STDEV(C7,C20)</f>
        <v>4.949747468305829E-2</v>
      </c>
    </row>
    <row r="8" spans="1:11">
      <c r="A8" s="20"/>
      <c r="B8" s="3"/>
      <c r="C8" s="21"/>
      <c r="F8" s="84"/>
      <c r="G8" s="3"/>
      <c r="H8" s="82"/>
      <c r="I8" s="4"/>
    </row>
    <row r="9" spans="1:11">
      <c r="A9" s="3"/>
      <c r="B9" s="3"/>
      <c r="C9" s="21"/>
      <c r="F9" s="3"/>
      <c r="G9" s="3"/>
      <c r="H9" s="82"/>
      <c r="I9" s="4"/>
    </row>
    <row r="10" spans="1:11">
      <c r="A10" s="3"/>
      <c r="B10" s="5" t="s">
        <v>4</v>
      </c>
      <c r="C10" s="8" t="s">
        <v>0</v>
      </c>
      <c r="F10" s="3"/>
      <c r="G10" s="5" t="s">
        <v>23</v>
      </c>
      <c r="H10" s="8" t="s">
        <v>0</v>
      </c>
      <c r="I10" s="8" t="s">
        <v>2</v>
      </c>
    </row>
    <row r="11" spans="1:11">
      <c r="A11" s="99" t="s">
        <v>6</v>
      </c>
      <c r="B11" s="3">
        <v>0</v>
      </c>
      <c r="C11" s="21">
        <v>0</v>
      </c>
      <c r="F11" s="99" t="s">
        <v>6</v>
      </c>
      <c r="G11" s="3">
        <v>0</v>
      </c>
      <c r="H11" s="82">
        <f>AVERAGE(C11,C24)</f>
        <v>0</v>
      </c>
      <c r="I11" s="4">
        <f>STDEV(C11,C24)</f>
        <v>0</v>
      </c>
    </row>
    <row r="12" spans="1:11" ht="15" customHeight="1">
      <c r="A12" s="140"/>
      <c r="B12" s="3">
        <v>100</v>
      </c>
      <c r="C12" s="21">
        <v>0.69</v>
      </c>
      <c r="F12" s="98"/>
      <c r="G12" s="3">
        <v>100</v>
      </c>
      <c r="H12" s="82">
        <f>AVERAGE(C12,C25)</f>
        <v>0.54999999999999993</v>
      </c>
      <c r="I12" s="4">
        <f>STDEV(C12,C25)</f>
        <v>0.19798989873223333</v>
      </c>
    </row>
    <row r="13" spans="1:11">
      <c r="A13" s="140"/>
      <c r="B13" s="3">
        <v>300</v>
      </c>
      <c r="C13" s="21">
        <v>0.63</v>
      </c>
      <c r="F13" s="98"/>
      <c r="G13" s="3">
        <v>300</v>
      </c>
      <c r="H13" s="82">
        <f>AVERAGE(C13,C26)</f>
        <v>0.6</v>
      </c>
      <c r="I13" s="4">
        <f>STDEV(C13,C26)</f>
        <v>4.2426406871192889E-2</v>
      </c>
    </row>
    <row r="14" spans="1:11">
      <c r="A14" s="140"/>
      <c r="B14" s="3">
        <v>600</v>
      </c>
      <c r="C14" s="21">
        <v>0.67</v>
      </c>
      <c r="F14" s="98"/>
      <c r="G14" s="3">
        <v>600</v>
      </c>
      <c r="H14" s="82">
        <f>AVERAGE(C14,C27)</f>
        <v>0.70500000000000007</v>
      </c>
      <c r="I14" s="4">
        <f>STDEV(C14,C27)</f>
        <v>4.949747468305829E-2</v>
      </c>
    </row>
    <row r="16" spans="1:11">
      <c r="A16" s="18" t="s">
        <v>25</v>
      </c>
      <c r="B16" s="28" t="s">
        <v>23</v>
      </c>
      <c r="C16" s="28" t="s">
        <v>0</v>
      </c>
      <c r="F16" s="78"/>
      <c r="G16" s="3"/>
      <c r="H16" s="82"/>
      <c r="I16" s="47"/>
    </row>
    <row r="17" spans="1:3">
      <c r="A17" s="97" t="s">
        <v>5</v>
      </c>
      <c r="B17" s="18">
        <v>0</v>
      </c>
      <c r="C17" s="26">
        <v>0</v>
      </c>
    </row>
    <row r="18" spans="1:3">
      <c r="A18" s="97"/>
      <c r="B18" s="18">
        <v>100</v>
      </c>
      <c r="C18" s="26">
        <v>0.86</v>
      </c>
    </row>
    <row r="19" spans="1:3">
      <c r="A19" s="97"/>
      <c r="B19" s="18">
        <v>300</v>
      </c>
      <c r="C19" s="26">
        <v>0.93</v>
      </c>
    </row>
    <row r="20" spans="1:3">
      <c r="A20" s="97"/>
      <c r="B20" s="18">
        <v>600</v>
      </c>
      <c r="C20" s="26">
        <v>0.92</v>
      </c>
    </row>
    <row r="21" spans="1:3">
      <c r="A21" s="20"/>
      <c r="B21" s="18"/>
      <c r="C21" s="26"/>
    </row>
    <row r="22" spans="1:3">
      <c r="A22" s="18"/>
      <c r="B22" s="18"/>
      <c r="C22" s="26"/>
    </row>
    <row r="23" spans="1:3">
      <c r="A23" s="18"/>
      <c r="B23" s="28" t="s">
        <v>4</v>
      </c>
      <c r="C23" s="29" t="s">
        <v>0</v>
      </c>
    </row>
    <row r="24" spans="1:3">
      <c r="A24" s="99" t="s">
        <v>6</v>
      </c>
      <c r="B24" s="18">
        <v>0</v>
      </c>
      <c r="C24" s="26">
        <v>0</v>
      </c>
    </row>
    <row r="25" spans="1:3">
      <c r="A25" s="99"/>
      <c r="B25" s="18">
        <v>100</v>
      </c>
      <c r="C25" s="26">
        <v>0.41</v>
      </c>
    </row>
    <row r="26" spans="1:3">
      <c r="A26" s="99"/>
      <c r="B26" s="18">
        <v>300</v>
      </c>
      <c r="C26" s="26">
        <v>0.56999999999999995</v>
      </c>
    </row>
    <row r="27" spans="1:3">
      <c r="A27" s="99"/>
      <c r="B27" s="18">
        <v>600</v>
      </c>
      <c r="C27" s="26">
        <v>0.74</v>
      </c>
    </row>
  </sheetData>
  <mergeCells count="6">
    <mergeCell ref="F4:F7"/>
    <mergeCell ref="F11:F14"/>
    <mergeCell ref="A24:A27"/>
    <mergeCell ref="A4:A7"/>
    <mergeCell ref="A11:A14"/>
    <mergeCell ref="A17:A20"/>
  </mergeCells>
  <phoneticPr fontId="49" type="noConversion"/>
  <pageMargins left="0.75" right="0.75" top="1" bottom="1" header="0.5" footer="0.5"/>
  <pageSetup scale="5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44"/>
  <sheetViews>
    <sheetView topLeftCell="A4" workbookViewId="0">
      <selection activeCell="E29" sqref="E29"/>
    </sheetView>
  </sheetViews>
  <sheetFormatPr baseColWidth="10" defaultRowHeight="15" x14ac:dyDescent="0"/>
  <cols>
    <col min="2" max="2" width="17.6640625" customWidth="1"/>
    <col min="3" max="3" width="18.83203125" customWidth="1"/>
    <col min="4" max="4" width="14" customWidth="1"/>
    <col min="6" max="6" width="18.83203125" customWidth="1"/>
    <col min="7" max="7" width="17.6640625" customWidth="1"/>
    <col min="8" max="8" width="16" style="50" customWidth="1"/>
    <col min="9" max="9" width="10.83203125" style="34"/>
  </cols>
  <sheetData>
    <row r="1" spans="1:9" s="39" customFormat="1" ht="13">
      <c r="A1" s="86" t="s">
        <v>43</v>
      </c>
      <c r="E1" s="86" t="s">
        <v>44</v>
      </c>
    </row>
    <row r="2" spans="1:9">
      <c r="I2" s="82"/>
    </row>
    <row r="3" spans="1:9" ht="26" customHeight="1">
      <c r="A3" s="48" t="s">
        <v>24</v>
      </c>
      <c r="B3" s="5" t="s">
        <v>4</v>
      </c>
      <c r="C3" s="5" t="s">
        <v>0</v>
      </c>
      <c r="F3" s="5" t="s">
        <v>4</v>
      </c>
      <c r="G3" s="22" t="s">
        <v>0</v>
      </c>
      <c r="H3" s="8" t="s">
        <v>2</v>
      </c>
    </row>
    <row r="4" spans="1:9" ht="16" customHeight="1">
      <c r="A4" s="97" t="s">
        <v>5</v>
      </c>
      <c r="B4" s="3">
        <v>0</v>
      </c>
      <c r="C4" s="7">
        <v>0</v>
      </c>
      <c r="E4" s="97" t="s">
        <v>5</v>
      </c>
      <c r="F4" s="3">
        <v>0</v>
      </c>
      <c r="G4" s="82">
        <f>AVERAGE(C4,C26)</f>
        <v>0</v>
      </c>
      <c r="H4" s="34">
        <f>STDEV(C4,C26)</f>
        <v>0</v>
      </c>
    </row>
    <row r="5" spans="1:9" ht="15" customHeight="1">
      <c r="A5" s="97"/>
      <c r="B5" s="3">
        <v>50</v>
      </c>
      <c r="C5" s="7">
        <v>0.42</v>
      </c>
      <c r="E5" s="98"/>
      <c r="F5" s="3">
        <v>50</v>
      </c>
      <c r="G5" s="82">
        <f>AVERAGE(C5,C27)</f>
        <v>0.40500000000000003</v>
      </c>
      <c r="H5" s="34">
        <f>STDEV(C5,C27)</f>
        <v>2.1213203435596406E-2</v>
      </c>
    </row>
    <row r="6" spans="1:9">
      <c r="A6" s="97"/>
      <c r="B6" s="3">
        <v>150</v>
      </c>
      <c r="C6" s="7">
        <v>0.75</v>
      </c>
      <c r="E6" s="98"/>
      <c r="F6" s="3">
        <v>150</v>
      </c>
      <c r="G6" s="82">
        <f>AVERAGE(C6,C28)</f>
        <v>0.71</v>
      </c>
      <c r="H6" s="34">
        <f>STDEV(C6,C28)</f>
        <v>5.6568542494923775E-2</v>
      </c>
    </row>
    <row r="7" spans="1:9">
      <c r="A7" s="97"/>
      <c r="B7" s="3">
        <v>300</v>
      </c>
      <c r="C7" s="7">
        <v>0.7</v>
      </c>
      <c r="E7" s="98"/>
      <c r="F7" s="3">
        <v>300</v>
      </c>
      <c r="G7" s="82">
        <f>AVERAGE(C7,C29)</f>
        <v>0.67999999999999994</v>
      </c>
      <c r="H7" s="34">
        <f>STDEV(C7,C29)</f>
        <v>2.8284271247461849E-2</v>
      </c>
    </row>
    <row r="8" spans="1:9">
      <c r="A8" s="97"/>
      <c r="B8" s="3">
        <v>500</v>
      </c>
      <c r="C8" s="7">
        <v>0.72</v>
      </c>
      <c r="E8" s="98"/>
      <c r="F8" s="3">
        <v>500</v>
      </c>
      <c r="G8" s="82">
        <f>AVERAGE(C8,C30)</f>
        <v>0.62</v>
      </c>
      <c r="H8" s="34">
        <f>STDEV(C8,C30)</f>
        <v>0.14142135623730917</v>
      </c>
    </row>
    <row r="9" spans="1:9">
      <c r="A9" s="3"/>
      <c r="B9" s="3"/>
      <c r="C9" s="7"/>
      <c r="E9" s="3"/>
      <c r="F9" s="3"/>
      <c r="G9" s="82"/>
      <c r="H9" s="34"/>
    </row>
    <row r="10" spans="1:9">
      <c r="A10" s="3"/>
      <c r="B10" s="5" t="s">
        <v>4</v>
      </c>
      <c r="C10" s="8" t="s">
        <v>0</v>
      </c>
      <c r="E10" s="3"/>
      <c r="F10" s="5" t="s">
        <v>4</v>
      </c>
      <c r="G10" s="8" t="s">
        <v>0</v>
      </c>
      <c r="H10" s="8" t="s">
        <v>2</v>
      </c>
    </row>
    <row r="11" spans="1:9" ht="16" customHeight="1">
      <c r="A11" s="99" t="s">
        <v>6</v>
      </c>
      <c r="B11" s="3">
        <v>0</v>
      </c>
      <c r="C11" s="7">
        <v>0</v>
      </c>
      <c r="E11" s="99" t="s">
        <v>6</v>
      </c>
      <c r="F11" s="3">
        <v>0</v>
      </c>
      <c r="G11" s="82">
        <f>AVERAGE(C11,C33)</f>
        <v>0</v>
      </c>
      <c r="H11" s="34">
        <f>STDEV(C11,C33)</f>
        <v>0</v>
      </c>
    </row>
    <row r="12" spans="1:9" ht="15" customHeight="1">
      <c r="A12" s="99"/>
      <c r="B12" s="3">
        <v>50</v>
      </c>
      <c r="C12" s="7">
        <v>0</v>
      </c>
      <c r="E12" s="98"/>
      <c r="F12" s="3">
        <v>50</v>
      </c>
      <c r="G12" s="82">
        <f>AVERAGE(C12,C34)</f>
        <v>0</v>
      </c>
      <c r="H12" s="34">
        <f>STDEV(C12,C34)</f>
        <v>0</v>
      </c>
    </row>
    <row r="13" spans="1:9">
      <c r="A13" s="99"/>
      <c r="B13" s="3">
        <v>150</v>
      </c>
      <c r="C13" s="7">
        <v>0</v>
      </c>
      <c r="E13" s="98"/>
      <c r="F13" s="3">
        <v>150</v>
      </c>
      <c r="G13" s="82">
        <f>AVERAGE(C13,C35)</f>
        <v>0</v>
      </c>
      <c r="H13" s="34">
        <f>STDEV(C13,C35)</f>
        <v>0</v>
      </c>
    </row>
    <row r="14" spans="1:9">
      <c r="A14" s="99"/>
      <c r="B14" s="3">
        <v>300</v>
      </c>
      <c r="C14" s="7">
        <v>0</v>
      </c>
      <c r="E14" s="98"/>
      <c r="F14" s="3">
        <v>300</v>
      </c>
      <c r="G14" s="82">
        <f>AVERAGE(C14,C36)</f>
        <v>0</v>
      </c>
      <c r="H14" s="34">
        <f>STDEV(C14,C36)</f>
        <v>0</v>
      </c>
    </row>
    <row r="15" spans="1:9">
      <c r="A15" s="99"/>
      <c r="B15" s="3">
        <v>500</v>
      </c>
      <c r="C15" s="7">
        <v>0</v>
      </c>
      <c r="E15" s="98"/>
      <c r="F15" s="3">
        <v>500</v>
      </c>
      <c r="G15" s="82">
        <f>AVERAGE(C15,C37)</f>
        <v>0</v>
      </c>
      <c r="H15" s="34">
        <f>STDEV(C15,C37)</f>
        <v>0</v>
      </c>
    </row>
    <row r="16" spans="1:9">
      <c r="A16" s="3"/>
      <c r="B16" s="3"/>
      <c r="C16" s="7"/>
      <c r="E16" s="3"/>
      <c r="F16" s="3"/>
      <c r="G16" s="82"/>
      <c r="H16" s="34"/>
    </row>
    <row r="17" spans="1:8">
      <c r="A17" s="3"/>
      <c r="B17" s="5" t="s">
        <v>4</v>
      </c>
      <c r="C17" s="8" t="s">
        <v>0</v>
      </c>
      <c r="E17" s="3"/>
      <c r="F17" s="5" t="s">
        <v>4</v>
      </c>
      <c r="G17" s="8" t="s">
        <v>0</v>
      </c>
      <c r="H17" s="8" t="s">
        <v>2</v>
      </c>
    </row>
    <row r="18" spans="1:8" ht="16" customHeight="1">
      <c r="A18" s="100" t="s">
        <v>7</v>
      </c>
      <c r="B18" s="3">
        <v>0</v>
      </c>
      <c r="C18" s="7">
        <v>0</v>
      </c>
      <c r="E18" s="100" t="s">
        <v>7</v>
      </c>
      <c r="F18" s="3">
        <v>0</v>
      </c>
      <c r="G18" s="82">
        <f>AVERAGE(C18,C40)</f>
        <v>0</v>
      </c>
      <c r="H18" s="34">
        <f>STDEV(C18,C40)</f>
        <v>0</v>
      </c>
    </row>
    <row r="19" spans="1:8" ht="15" customHeight="1">
      <c r="A19" s="100"/>
      <c r="B19" s="3">
        <v>50</v>
      </c>
      <c r="C19" s="7">
        <v>0</v>
      </c>
      <c r="E19" s="98"/>
      <c r="F19" s="3">
        <v>50</v>
      </c>
      <c r="G19" s="82">
        <f>AVERAGE(C19,C41)</f>
        <v>0</v>
      </c>
      <c r="H19" s="34">
        <f>STDEV(C19,C41)</f>
        <v>0</v>
      </c>
    </row>
    <row r="20" spans="1:8">
      <c r="A20" s="100"/>
      <c r="B20" s="3">
        <v>150</v>
      </c>
      <c r="C20" s="7">
        <v>0</v>
      </c>
      <c r="E20" s="98"/>
      <c r="F20" s="3">
        <v>150</v>
      </c>
      <c r="G20" s="82">
        <f>AVERAGE(C20,C42)</f>
        <v>0</v>
      </c>
      <c r="H20" s="34">
        <f>STDEV(C20,C42)</f>
        <v>0</v>
      </c>
    </row>
    <row r="21" spans="1:8">
      <c r="A21" s="100"/>
      <c r="B21" s="3">
        <v>300</v>
      </c>
      <c r="C21" s="7">
        <v>0</v>
      </c>
      <c r="E21" s="98"/>
      <c r="F21" s="3">
        <v>300</v>
      </c>
      <c r="G21" s="82">
        <f>AVERAGE(C21,C43)</f>
        <v>0</v>
      </c>
      <c r="H21" s="34">
        <f>STDEV(C21,C43)</f>
        <v>0</v>
      </c>
    </row>
    <row r="22" spans="1:8">
      <c r="A22" s="100"/>
      <c r="B22" s="3">
        <v>500</v>
      </c>
      <c r="C22" s="7">
        <v>0</v>
      </c>
      <c r="E22" s="98"/>
      <c r="F22" s="3">
        <v>500</v>
      </c>
      <c r="G22" s="82">
        <f>AVERAGE(C22,C44)</f>
        <v>0</v>
      </c>
      <c r="H22" s="34">
        <f>STDEV(C22,C44)</f>
        <v>0</v>
      </c>
    </row>
    <row r="25" spans="1:8">
      <c r="A25" s="48" t="s">
        <v>25</v>
      </c>
      <c r="B25" s="5" t="s">
        <v>4</v>
      </c>
      <c r="C25" s="5" t="s">
        <v>0</v>
      </c>
    </row>
    <row r="26" spans="1:8" ht="15" customHeight="1">
      <c r="A26" s="97" t="s">
        <v>5</v>
      </c>
      <c r="B26" s="3">
        <v>0</v>
      </c>
      <c r="C26" s="7">
        <v>0</v>
      </c>
    </row>
    <row r="27" spans="1:8">
      <c r="A27" s="97"/>
      <c r="B27" s="3">
        <v>50</v>
      </c>
      <c r="C27" s="7">
        <v>0.39</v>
      </c>
    </row>
    <row r="28" spans="1:8">
      <c r="A28" s="97"/>
      <c r="B28" s="3">
        <v>150</v>
      </c>
      <c r="C28" s="7">
        <v>0.67</v>
      </c>
    </row>
    <row r="29" spans="1:8">
      <c r="A29" s="97"/>
      <c r="B29" s="3">
        <v>300</v>
      </c>
      <c r="C29" s="7">
        <v>0.66</v>
      </c>
    </row>
    <row r="30" spans="1:8">
      <c r="A30" s="97"/>
      <c r="B30" s="3">
        <v>500</v>
      </c>
      <c r="C30" s="7">
        <v>0.52</v>
      </c>
    </row>
    <row r="31" spans="1:8">
      <c r="A31" s="3"/>
      <c r="B31" s="3"/>
      <c r="C31" s="7"/>
    </row>
    <row r="32" spans="1:8">
      <c r="A32" s="3"/>
      <c r="B32" s="5" t="s">
        <v>4</v>
      </c>
      <c r="C32" s="8" t="s">
        <v>0</v>
      </c>
    </row>
    <row r="33" spans="1:3" ht="15" customHeight="1">
      <c r="A33" s="99" t="s">
        <v>6</v>
      </c>
      <c r="B33" s="3">
        <v>0</v>
      </c>
      <c r="C33" s="7">
        <v>0</v>
      </c>
    </row>
    <row r="34" spans="1:3">
      <c r="A34" s="99"/>
      <c r="B34" s="3">
        <v>50</v>
      </c>
      <c r="C34" s="7">
        <v>0</v>
      </c>
    </row>
    <row r="35" spans="1:3">
      <c r="A35" s="99"/>
      <c r="B35" s="3">
        <v>150</v>
      </c>
      <c r="C35" s="7">
        <v>0</v>
      </c>
    </row>
    <row r="36" spans="1:3">
      <c r="A36" s="99"/>
      <c r="B36" s="3">
        <v>300</v>
      </c>
      <c r="C36" s="7">
        <v>0</v>
      </c>
    </row>
    <row r="37" spans="1:3">
      <c r="A37" s="99"/>
      <c r="B37" s="3">
        <v>500</v>
      </c>
      <c r="C37" s="7">
        <v>0</v>
      </c>
    </row>
    <row r="38" spans="1:3">
      <c r="A38" s="3"/>
      <c r="B38" s="3"/>
      <c r="C38" s="7"/>
    </row>
    <row r="39" spans="1:3">
      <c r="A39" s="3"/>
      <c r="B39" s="5" t="s">
        <v>4</v>
      </c>
      <c r="C39" s="8" t="s">
        <v>0</v>
      </c>
    </row>
    <row r="40" spans="1:3" ht="15" customHeight="1">
      <c r="A40" s="100" t="s">
        <v>7</v>
      </c>
      <c r="B40" s="3">
        <v>0</v>
      </c>
      <c r="C40" s="7">
        <v>0</v>
      </c>
    </row>
    <row r="41" spans="1:3">
      <c r="A41" s="100"/>
      <c r="B41" s="3">
        <v>50</v>
      </c>
      <c r="C41" s="7">
        <v>0</v>
      </c>
    </row>
    <row r="42" spans="1:3">
      <c r="A42" s="100"/>
      <c r="B42" s="3">
        <v>150</v>
      </c>
      <c r="C42" s="7">
        <v>0</v>
      </c>
    </row>
    <row r="43" spans="1:3">
      <c r="A43" s="100"/>
      <c r="B43" s="3">
        <v>300</v>
      </c>
      <c r="C43" s="7">
        <v>0</v>
      </c>
    </row>
    <row r="44" spans="1:3">
      <c r="A44" s="100"/>
      <c r="B44" s="3">
        <v>500</v>
      </c>
      <c r="C44" s="7">
        <v>0</v>
      </c>
    </row>
  </sheetData>
  <mergeCells count="9">
    <mergeCell ref="E4:E8"/>
    <mergeCell ref="E11:E15"/>
    <mergeCell ref="E18:E22"/>
    <mergeCell ref="A40:A44"/>
    <mergeCell ref="A4:A8"/>
    <mergeCell ref="A11:A15"/>
    <mergeCell ref="A18:A22"/>
    <mergeCell ref="A26:A30"/>
    <mergeCell ref="A33:A37"/>
  </mergeCells>
  <phoneticPr fontId="49" type="noConversion"/>
  <pageMargins left="0.75" right="0.75" top="1" bottom="1" header="0.5" footer="0.5"/>
  <pageSetup scale="5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57"/>
  <sheetViews>
    <sheetView topLeftCell="B10" workbookViewId="0">
      <selection activeCell="I21" sqref="I21"/>
    </sheetView>
  </sheetViews>
  <sheetFormatPr baseColWidth="10" defaultColWidth="18.83203125" defaultRowHeight="15" x14ac:dyDescent="0"/>
  <cols>
    <col min="1" max="1" width="10.6640625" style="49" customWidth="1"/>
    <col min="2" max="16384" width="18.83203125" style="49"/>
  </cols>
  <sheetData>
    <row r="1" spans="1:12" s="63" customFormat="1" ht="16">
      <c r="A1" s="87" t="s">
        <v>63</v>
      </c>
      <c r="B1" s="87"/>
      <c r="C1" s="87"/>
      <c r="D1" s="54"/>
      <c r="F1" s="87" t="s">
        <v>42</v>
      </c>
      <c r="H1" s="87"/>
      <c r="I1" s="87"/>
      <c r="J1" s="54"/>
      <c r="K1" s="88"/>
    </row>
    <row r="3" spans="1:12" ht="33" customHeight="1">
      <c r="A3" s="49" t="s">
        <v>24</v>
      </c>
      <c r="B3" s="57" t="s">
        <v>0</v>
      </c>
      <c r="C3" s="57" t="s">
        <v>8</v>
      </c>
      <c r="E3" s="11"/>
      <c r="F3" s="68" t="s">
        <v>8</v>
      </c>
      <c r="G3" s="69" t="s">
        <v>0</v>
      </c>
      <c r="H3" s="70" t="s">
        <v>2</v>
      </c>
      <c r="J3" s="12"/>
      <c r="K3" s="12"/>
      <c r="L3" s="9"/>
    </row>
    <row r="4" spans="1:12">
      <c r="B4" s="13">
        <v>0.03</v>
      </c>
      <c r="C4" s="49" t="s">
        <v>9</v>
      </c>
      <c r="E4" s="11"/>
      <c r="F4" s="14" t="s">
        <v>9</v>
      </c>
      <c r="G4" s="13">
        <f t="shared" ref="G4:G15" si="0">AVERAGE(B4,B18,B32,B46)</f>
        <v>7.4999999999999997E-3</v>
      </c>
      <c r="H4" s="67">
        <f t="shared" ref="H4:H15" si="1">STDEV(B4,B18,B32,B46)</f>
        <v>1.5000000000000001E-2</v>
      </c>
      <c r="J4" s="14"/>
      <c r="K4" s="30"/>
      <c r="L4" s="15"/>
    </row>
    <row r="5" spans="1:12">
      <c r="B5" s="13">
        <v>0.17</v>
      </c>
      <c r="C5" s="49">
        <v>0</v>
      </c>
      <c r="E5" s="11"/>
      <c r="F5" s="9">
        <v>0</v>
      </c>
      <c r="G5" s="13">
        <f t="shared" si="0"/>
        <v>0.20249999999999999</v>
      </c>
      <c r="H5" s="67">
        <f t="shared" si="1"/>
        <v>3.3040379335998488E-2</v>
      </c>
      <c r="J5" s="9"/>
      <c r="K5" s="30"/>
      <c r="L5" s="11"/>
    </row>
    <row r="6" spans="1:12" ht="18" customHeight="1">
      <c r="A6" s="94" t="s">
        <v>10</v>
      </c>
      <c r="B6" s="13">
        <v>0.05</v>
      </c>
      <c r="C6" s="49">
        <v>100</v>
      </c>
      <c r="E6" s="141" t="s">
        <v>10</v>
      </c>
      <c r="F6" s="9">
        <v>100</v>
      </c>
      <c r="G6" s="13">
        <f t="shared" si="0"/>
        <v>4.4999999999999998E-2</v>
      </c>
      <c r="H6" s="67">
        <f t="shared" si="1"/>
        <v>3.3166247903554012E-2</v>
      </c>
      <c r="J6" s="9"/>
      <c r="K6" s="30"/>
      <c r="L6" s="11"/>
    </row>
    <row r="7" spans="1:12">
      <c r="A7" s="94"/>
      <c r="B7" s="13">
        <v>0.01</v>
      </c>
      <c r="C7" s="49">
        <v>250</v>
      </c>
      <c r="E7" s="142"/>
      <c r="F7" s="9">
        <v>250</v>
      </c>
      <c r="G7" s="13">
        <f t="shared" si="0"/>
        <v>3.2500000000000001E-2</v>
      </c>
      <c r="H7" s="67">
        <f t="shared" si="1"/>
        <v>1.4999999999999994E-2</v>
      </c>
      <c r="J7" s="9"/>
      <c r="K7" s="30"/>
      <c r="L7" s="11"/>
    </row>
    <row r="8" spans="1:12">
      <c r="A8" s="94"/>
      <c r="B8" s="13">
        <v>0</v>
      </c>
      <c r="C8" s="49">
        <v>500</v>
      </c>
      <c r="E8" s="142"/>
      <c r="F8" s="9">
        <v>500</v>
      </c>
      <c r="G8" s="13">
        <f t="shared" si="0"/>
        <v>4.2499999999999996E-2</v>
      </c>
      <c r="H8" s="67">
        <f t="shared" si="1"/>
        <v>2.8722813232690152E-2</v>
      </c>
      <c r="J8" s="9"/>
      <c r="K8" s="30"/>
      <c r="L8" s="11"/>
    </row>
    <row r="9" spans="1:12">
      <c r="A9" s="94"/>
      <c r="B9" s="13">
        <v>0</v>
      </c>
      <c r="C9" s="49">
        <v>1000</v>
      </c>
      <c r="E9" s="142"/>
      <c r="F9" s="9">
        <v>1000</v>
      </c>
      <c r="G9" s="13">
        <f t="shared" si="0"/>
        <v>5.0000000000000001E-3</v>
      </c>
      <c r="H9" s="67">
        <f t="shared" si="1"/>
        <v>0.01</v>
      </c>
      <c r="J9" s="9"/>
      <c r="K9" s="30"/>
      <c r="L9" s="11"/>
    </row>
    <row r="10" spans="1:12">
      <c r="A10" s="94"/>
      <c r="B10" s="13">
        <v>0.01</v>
      </c>
      <c r="C10" s="49">
        <v>2000</v>
      </c>
      <c r="E10" s="142"/>
      <c r="F10" s="9">
        <v>2000</v>
      </c>
      <c r="G10" s="13">
        <f t="shared" si="0"/>
        <v>2.5000000000000001E-3</v>
      </c>
      <c r="H10" s="67">
        <f t="shared" si="1"/>
        <v>5.0000000000000001E-3</v>
      </c>
      <c r="J10" s="9"/>
      <c r="K10" s="30"/>
      <c r="L10" s="11"/>
    </row>
    <row r="11" spans="1:12" ht="18" customHeight="1">
      <c r="A11" s="95" t="s">
        <v>11</v>
      </c>
      <c r="B11" s="13">
        <v>0.08</v>
      </c>
      <c r="C11" s="49">
        <v>100</v>
      </c>
      <c r="E11" s="143" t="s">
        <v>11</v>
      </c>
      <c r="F11" s="9">
        <v>100</v>
      </c>
      <c r="G11" s="13">
        <f t="shared" si="0"/>
        <v>6.9999999999999993E-2</v>
      </c>
      <c r="H11" s="67">
        <f t="shared" si="1"/>
        <v>2.4494897427831824E-2</v>
      </c>
      <c r="J11" s="9"/>
      <c r="K11" s="30"/>
      <c r="L11" s="11"/>
    </row>
    <row r="12" spans="1:12">
      <c r="A12" s="96"/>
      <c r="B12" s="13">
        <v>0.04</v>
      </c>
      <c r="C12" s="49">
        <v>250</v>
      </c>
      <c r="E12" s="142"/>
      <c r="F12" s="9">
        <v>250</v>
      </c>
      <c r="G12" s="13">
        <f t="shared" si="0"/>
        <v>0.02</v>
      </c>
      <c r="H12" s="67">
        <f t="shared" si="1"/>
        <v>1.8257418583505537E-2</v>
      </c>
      <c r="J12" s="9"/>
      <c r="K12" s="30"/>
      <c r="L12" s="11"/>
    </row>
    <row r="13" spans="1:12">
      <c r="A13" s="96"/>
      <c r="B13" s="13">
        <v>0.01</v>
      </c>
      <c r="C13" s="49">
        <v>500</v>
      </c>
      <c r="E13" s="142"/>
      <c r="F13" s="9">
        <v>500</v>
      </c>
      <c r="G13" s="13">
        <f t="shared" si="0"/>
        <v>0.01</v>
      </c>
      <c r="H13" s="67">
        <f t="shared" si="1"/>
        <v>1.4142135623730951E-2</v>
      </c>
      <c r="J13" s="9"/>
      <c r="K13" s="30"/>
      <c r="L13" s="11"/>
    </row>
    <row r="14" spans="1:12">
      <c r="A14" s="96"/>
      <c r="B14" s="13">
        <v>0.01</v>
      </c>
      <c r="C14" s="49">
        <v>1000</v>
      </c>
      <c r="E14" s="142"/>
      <c r="F14" s="9">
        <v>1000</v>
      </c>
      <c r="G14" s="13">
        <f t="shared" si="0"/>
        <v>2.75E-2</v>
      </c>
      <c r="H14" s="67">
        <f t="shared" si="1"/>
        <v>1.2583057392117913E-2</v>
      </c>
      <c r="J14" s="9"/>
      <c r="K14" s="30"/>
      <c r="L14" s="11"/>
    </row>
    <row r="15" spans="1:12">
      <c r="A15" s="96"/>
      <c r="B15" s="13">
        <v>0</v>
      </c>
      <c r="C15" s="49">
        <v>2000</v>
      </c>
      <c r="E15" s="142"/>
      <c r="F15" s="9">
        <v>2000</v>
      </c>
      <c r="G15" s="13">
        <f t="shared" si="0"/>
        <v>7.4999999999999997E-3</v>
      </c>
      <c r="H15" s="67">
        <f t="shared" si="1"/>
        <v>9.5742710775633816E-3</v>
      </c>
      <c r="J15" s="9"/>
      <c r="K15" s="30"/>
      <c r="L15" s="11"/>
    </row>
    <row r="16" spans="1:12" ht="18" customHeight="1">
      <c r="H16" s="10"/>
      <c r="I16" s="92"/>
      <c r="J16" s="9"/>
      <c r="K16" s="30"/>
      <c r="L16" s="11"/>
    </row>
    <row r="17" spans="1:12">
      <c r="A17" s="49" t="s">
        <v>25</v>
      </c>
      <c r="B17" s="57" t="s">
        <v>0</v>
      </c>
      <c r="C17" s="57" t="s">
        <v>8</v>
      </c>
      <c r="H17" s="10"/>
      <c r="I17" s="93"/>
      <c r="J17" s="9"/>
      <c r="K17" s="30"/>
      <c r="L17" s="11"/>
    </row>
    <row r="18" spans="1:12">
      <c r="B18" s="13">
        <v>0</v>
      </c>
      <c r="C18" s="49" t="s">
        <v>9</v>
      </c>
      <c r="H18" s="10"/>
      <c r="I18" s="93"/>
      <c r="J18" s="9"/>
      <c r="K18" s="30"/>
      <c r="L18" s="11"/>
    </row>
    <row r="19" spans="1:12">
      <c r="B19" s="13">
        <v>0.18</v>
      </c>
      <c r="C19" s="49">
        <v>0</v>
      </c>
      <c r="H19" s="10"/>
      <c r="I19" s="93"/>
      <c r="J19" s="9"/>
      <c r="K19" s="30"/>
      <c r="L19" s="11"/>
    </row>
    <row r="20" spans="1:12">
      <c r="A20" s="94" t="s">
        <v>10</v>
      </c>
      <c r="B20" s="13">
        <v>0.08</v>
      </c>
      <c r="C20" s="49">
        <v>100</v>
      </c>
      <c r="H20" s="10"/>
      <c r="I20" s="93"/>
      <c r="J20" s="9"/>
      <c r="K20" s="30"/>
      <c r="L20" s="11"/>
    </row>
    <row r="21" spans="1:12" ht="18" customHeight="1">
      <c r="A21" s="94"/>
      <c r="B21" s="13">
        <v>0.04</v>
      </c>
      <c r="C21" s="49">
        <v>250</v>
      </c>
    </row>
    <row r="22" spans="1:12">
      <c r="A22" s="94"/>
      <c r="B22" s="13">
        <v>0.06</v>
      </c>
      <c r="C22" s="49">
        <v>500</v>
      </c>
    </row>
    <row r="23" spans="1:12">
      <c r="A23" s="94"/>
      <c r="B23" s="13">
        <v>0.02</v>
      </c>
      <c r="C23" s="49">
        <v>1000</v>
      </c>
    </row>
    <row r="24" spans="1:12">
      <c r="A24" s="94"/>
      <c r="B24" s="13">
        <v>0</v>
      </c>
      <c r="C24" s="49">
        <v>2000</v>
      </c>
    </row>
    <row r="25" spans="1:12">
      <c r="A25" s="95" t="s">
        <v>11</v>
      </c>
      <c r="B25" s="13">
        <v>0.1</v>
      </c>
      <c r="C25" s="49">
        <v>100</v>
      </c>
    </row>
    <row r="26" spans="1:12">
      <c r="A26" s="96"/>
      <c r="B26" s="13">
        <v>0.03</v>
      </c>
      <c r="C26" s="49">
        <v>250</v>
      </c>
    </row>
    <row r="27" spans="1:12" ht="18" customHeight="1">
      <c r="A27" s="96"/>
      <c r="B27" s="13">
        <v>0.03</v>
      </c>
      <c r="C27" s="49">
        <v>500</v>
      </c>
    </row>
    <row r="28" spans="1:12">
      <c r="A28" s="96"/>
      <c r="B28" s="13">
        <v>0.03</v>
      </c>
      <c r="C28" s="49">
        <v>1000</v>
      </c>
    </row>
    <row r="29" spans="1:12">
      <c r="A29" s="96"/>
      <c r="B29" s="13">
        <v>0.01</v>
      </c>
      <c r="C29" s="49">
        <v>2000</v>
      </c>
    </row>
    <row r="31" spans="1:12">
      <c r="A31" s="49" t="s">
        <v>26</v>
      </c>
      <c r="B31" s="57" t="s">
        <v>0</v>
      </c>
      <c r="C31" s="57" t="s">
        <v>8</v>
      </c>
    </row>
    <row r="32" spans="1:12" ht="18" customHeight="1">
      <c r="B32" s="13">
        <v>0</v>
      </c>
      <c r="C32" s="49" t="s">
        <v>9</v>
      </c>
    </row>
    <row r="33" spans="1:3">
      <c r="B33" s="13">
        <v>0.24</v>
      </c>
      <c r="C33" s="49">
        <v>0</v>
      </c>
    </row>
    <row r="34" spans="1:3">
      <c r="A34" s="94" t="s">
        <v>10</v>
      </c>
      <c r="B34" s="13">
        <v>0</v>
      </c>
      <c r="C34" s="49">
        <v>100</v>
      </c>
    </row>
    <row r="35" spans="1:3">
      <c r="A35" s="94"/>
      <c r="B35" s="13">
        <v>0.04</v>
      </c>
      <c r="C35" s="49">
        <v>250</v>
      </c>
    </row>
    <row r="36" spans="1:3">
      <c r="A36" s="94"/>
      <c r="B36" s="13">
        <v>0.06</v>
      </c>
      <c r="C36" s="49">
        <v>500</v>
      </c>
    </row>
    <row r="37" spans="1:3">
      <c r="A37" s="94"/>
      <c r="B37" s="13">
        <v>0</v>
      </c>
      <c r="C37" s="49">
        <v>1000</v>
      </c>
    </row>
    <row r="38" spans="1:3">
      <c r="A38" s="94"/>
      <c r="B38" s="13">
        <v>0</v>
      </c>
      <c r="C38" s="49">
        <v>2000</v>
      </c>
    </row>
    <row r="39" spans="1:3">
      <c r="A39" s="95" t="s">
        <v>11</v>
      </c>
      <c r="B39" s="13">
        <v>0.05</v>
      </c>
      <c r="C39" s="49">
        <v>100</v>
      </c>
    </row>
    <row r="40" spans="1:3">
      <c r="A40" s="96"/>
      <c r="B40" s="13">
        <v>0.01</v>
      </c>
      <c r="C40" s="49">
        <v>250</v>
      </c>
    </row>
    <row r="41" spans="1:3">
      <c r="A41" s="96"/>
      <c r="B41" s="13">
        <v>0</v>
      </c>
      <c r="C41" s="49">
        <v>500</v>
      </c>
    </row>
    <row r="42" spans="1:3">
      <c r="A42" s="96"/>
      <c r="B42" s="13">
        <v>0.04</v>
      </c>
      <c r="C42" s="49">
        <v>1000</v>
      </c>
    </row>
    <row r="43" spans="1:3">
      <c r="A43" s="96"/>
      <c r="B43" s="13">
        <v>0.02</v>
      </c>
      <c r="C43" s="49">
        <v>2000</v>
      </c>
    </row>
    <row r="45" spans="1:3">
      <c r="A45" s="49" t="s">
        <v>28</v>
      </c>
      <c r="B45" s="57" t="s">
        <v>0</v>
      </c>
      <c r="C45" s="57" t="s">
        <v>8</v>
      </c>
    </row>
    <row r="46" spans="1:3">
      <c r="B46" s="13">
        <v>0</v>
      </c>
      <c r="C46" s="49" t="s">
        <v>9</v>
      </c>
    </row>
    <row r="47" spans="1:3">
      <c r="B47" s="13">
        <v>0.22</v>
      </c>
      <c r="C47" s="49">
        <v>0</v>
      </c>
    </row>
    <row r="48" spans="1:3">
      <c r="A48" s="94" t="s">
        <v>10</v>
      </c>
      <c r="B48" s="13">
        <v>0.05</v>
      </c>
      <c r="C48" s="49">
        <v>100</v>
      </c>
    </row>
    <row r="49" spans="1:3">
      <c r="A49" s="94"/>
      <c r="B49" s="13">
        <v>0.04</v>
      </c>
      <c r="C49" s="49">
        <v>250</v>
      </c>
    </row>
    <row r="50" spans="1:3">
      <c r="A50" s="94"/>
      <c r="B50" s="13">
        <v>0.05</v>
      </c>
      <c r="C50" s="49">
        <v>500</v>
      </c>
    </row>
    <row r="51" spans="1:3">
      <c r="A51" s="94"/>
      <c r="B51" s="13">
        <v>0</v>
      </c>
      <c r="C51" s="49">
        <v>1000</v>
      </c>
    </row>
    <row r="52" spans="1:3">
      <c r="A52" s="94"/>
      <c r="B52" s="13">
        <v>0</v>
      </c>
      <c r="C52" s="49">
        <v>2000</v>
      </c>
    </row>
    <row r="53" spans="1:3">
      <c r="A53" s="95" t="s">
        <v>11</v>
      </c>
      <c r="B53" s="13">
        <v>0.05</v>
      </c>
      <c r="C53" s="49">
        <v>100</v>
      </c>
    </row>
    <row r="54" spans="1:3">
      <c r="A54" s="96"/>
      <c r="B54" s="13">
        <v>0</v>
      </c>
      <c r="C54" s="49">
        <v>250</v>
      </c>
    </row>
    <row r="55" spans="1:3">
      <c r="A55" s="96"/>
      <c r="B55" s="13">
        <v>0</v>
      </c>
      <c r="C55" s="49">
        <v>500</v>
      </c>
    </row>
    <row r="56" spans="1:3">
      <c r="A56" s="96"/>
      <c r="B56" s="13">
        <v>0.03</v>
      </c>
      <c r="C56" s="49">
        <v>1000</v>
      </c>
    </row>
    <row r="57" spans="1:3">
      <c r="A57" s="96"/>
      <c r="B57" s="13">
        <v>0</v>
      </c>
      <c r="C57" s="49">
        <v>2000</v>
      </c>
    </row>
  </sheetData>
  <mergeCells count="11">
    <mergeCell ref="A48:A52"/>
    <mergeCell ref="A53:A57"/>
    <mergeCell ref="I16:I20"/>
    <mergeCell ref="A6:A10"/>
    <mergeCell ref="A11:A15"/>
    <mergeCell ref="A20:A24"/>
    <mergeCell ref="A25:A29"/>
    <mergeCell ref="A34:A38"/>
    <mergeCell ref="A39:A43"/>
    <mergeCell ref="E6:E10"/>
    <mergeCell ref="E11:E15"/>
  </mergeCells>
  <phoneticPr fontId="49" type="noConversion"/>
  <pageMargins left="0.7" right="0.7" top="0.75" bottom="0.75" header="0.3" footer="0.3"/>
  <pageSetup scale="5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2"/>
  <sheetViews>
    <sheetView workbookViewId="0">
      <selection activeCell="F30" sqref="F30"/>
    </sheetView>
  </sheetViews>
  <sheetFormatPr baseColWidth="10" defaultRowHeight="13" x14ac:dyDescent="0"/>
  <cols>
    <col min="1" max="1" width="10.33203125" style="3" customWidth="1"/>
    <col min="2" max="2" width="17.1640625" style="3" customWidth="1"/>
    <col min="3" max="3" width="17.5" style="3" customWidth="1"/>
    <col min="4" max="5" width="17.1640625" style="3" customWidth="1"/>
    <col min="6" max="6" width="10.83203125" style="3"/>
    <col min="7" max="7" width="14.33203125" style="3" customWidth="1"/>
    <col min="8" max="8" width="12.83203125" style="3" customWidth="1"/>
    <col min="9" max="9" width="10.83203125" style="3" customWidth="1"/>
    <col min="10" max="11" width="17.6640625" style="3" customWidth="1"/>
    <col min="12" max="12" width="19.6640625" style="3" customWidth="1"/>
    <col min="13" max="16384" width="10.83203125" style="3"/>
  </cols>
  <sheetData>
    <row r="1" spans="1:3">
      <c r="A1" s="87" t="s">
        <v>64</v>
      </c>
    </row>
    <row r="3" spans="1:3">
      <c r="B3" s="5" t="s">
        <v>4</v>
      </c>
      <c r="C3" s="5" t="s">
        <v>0</v>
      </c>
    </row>
    <row r="4" spans="1:3" ht="15">
      <c r="A4" s="144" t="s">
        <v>31</v>
      </c>
      <c r="B4" s="3">
        <v>0</v>
      </c>
      <c r="C4" s="4">
        <v>0</v>
      </c>
    </row>
    <row r="5" spans="1:3" ht="15">
      <c r="A5" s="145"/>
      <c r="B5" s="3">
        <v>50</v>
      </c>
      <c r="C5" s="4">
        <v>0.18</v>
      </c>
    </row>
    <row r="6" spans="1:3" ht="15">
      <c r="A6" s="145"/>
      <c r="B6" s="3">
        <v>150</v>
      </c>
      <c r="C6" s="4">
        <v>0.5</v>
      </c>
    </row>
    <row r="7" spans="1:3" ht="15">
      <c r="A7" s="145"/>
      <c r="B7" s="3">
        <v>300</v>
      </c>
      <c r="C7" s="4">
        <v>0.62</v>
      </c>
    </row>
    <row r="8" spans="1:3" ht="15">
      <c r="A8" s="145"/>
      <c r="B8" s="3">
        <v>500</v>
      </c>
      <c r="C8" s="4">
        <v>0.56000000000000005</v>
      </c>
    </row>
    <row r="9" spans="1:3">
      <c r="A9" s="66"/>
      <c r="C9" s="4"/>
    </row>
    <row r="10" spans="1:3" ht="15">
      <c r="A10" s="146" t="s">
        <v>32</v>
      </c>
      <c r="B10" s="3">
        <v>0</v>
      </c>
      <c r="C10" s="4">
        <v>0</v>
      </c>
    </row>
    <row r="11" spans="1:3" ht="15">
      <c r="A11" s="147"/>
      <c r="B11" s="3">
        <v>50</v>
      </c>
      <c r="C11" s="4">
        <v>0.18</v>
      </c>
    </row>
    <row r="12" spans="1:3" ht="15">
      <c r="A12" s="147"/>
      <c r="B12" s="3">
        <v>150</v>
      </c>
      <c r="C12" s="4">
        <v>0.45</v>
      </c>
    </row>
    <row r="13" spans="1:3" ht="15">
      <c r="A13" s="147"/>
      <c r="B13" s="3">
        <v>300</v>
      </c>
      <c r="C13" s="4">
        <v>0.57999999999999996</v>
      </c>
    </row>
    <row r="14" spans="1:3" ht="15">
      <c r="A14" s="147"/>
      <c r="B14" s="3">
        <v>500</v>
      </c>
      <c r="C14" s="4">
        <v>0.49</v>
      </c>
    </row>
    <row r="15" spans="1:3">
      <c r="A15" s="45"/>
      <c r="C15" s="4"/>
    </row>
    <row r="16" spans="1:3" ht="15">
      <c r="A16" s="148" t="s">
        <v>13</v>
      </c>
      <c r="B16" s="3">
        <v>0</v>
      </c>
      <c r="C16" s="4">
        <v>0</v>
      </c>
    </row>
    <row r="17" spans="1:8" ht="15">
      <c r="A17" s="149"/>
      <c r="B17" s="3">
        <v>50</v>
      </c>
      <c r="C17" s="4">
        <v>0.04</v>
      </c>
    </row>
    <row r="18" spans="1:8" ht="15">
      <c r="A18" s="149"/>
      <c r="B18" s="3">
        <v>150</v>
      </c>
      <c r="C18" s="4">
        <v>0.2</v>
      </c>
    </row>
    <row r="19" spans="1:8" ht="15">
      <c r="A19" s="149"/>
      <c r="B19" s="3">
        <v>300</v>
      </c>
      <c r="C19" s="4">
        <v>0.28999999999999998</v>
      </c>
    </row>
    <row r="20" spans="1:8" ht="15">
      <c r="A20" s="149"/>
      <c r="B20" s="3">
        <v>500</v>
      </c>
      <c r="C20" s="4">
        <v>0.31</v>
      </c>
    </row>
    <row r="21" spans="1:8">
      <c r="A21" s="46"/>
    </row>
    <row r="22" spans="1:8" ht="15">
      <c r="A22" s="150" t="s">
        <v>33</v>
      </c>
      <c r="B22" s="3">
        <v>0</v>
      </c>
      <c r="C22" s="4">
        <v>0</v>
      </c>
    </row>
    <row r="23" spans="1:8" ht="15">
      <c r="A23" s="151"/>
      <c r="B23" s="3">
        <v>50</v>
      </c>
      <c r="C23" s="4">
        <v>0.08</v>
      </c>
    </row>
    <row r="24" spans="1:8" ht="15">
      <c r="A24" s="151"/>
      <c r="B24" s="3">
        <v>150</v>
      </c>
      <c r="C24" s="4">
        <v>0.19</v>
      </c>
    </row>
    <row r="25" spans="1:8" ht="15">
      <c r="A25" s="151"/>
      <c r="B25" s="3">
        <v>300</v>
      </c>
      <c r="C25" s="4">
        <v>0.36</v>
      </c>
    </row>
    <row r="26" spans="1:8" ht="15">
      <c r="A26" s="151"/>
      <c r="B26" s="3">
        <v>500</v>
      </c>
      <c r="C26" s="4">
        <v>0.32</v>
      </c>
    </row>
    <row r="32" spans="1:8" ht="13" customHeight="1">
      <c r="H32" s="35"/>
    </row>
  </sheetData>
  <mergeCells count="4">
    <mergeCell ref="A4:A8"/>
    <mergeCell ref="A10:A14"/>
    <mergeCell ref="A16:A20"/>
    <mergeCell ref="A22:A26"/>
  </mergeCells>
  <phoneticPr fontId="49" type="noConversion"/>
  <pageMargins left="1" right="1" top="1" bottom="1" header="0.5" footer="0.5"/>
  <pageSetup scale="53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4"/>
  <sheetViews>
    <sheetView workbookViewId="0">
      <selection activeCell="D30" sqref="D30"/>
    </sheetView>
  </sheetViews>
  <sheetFormatPr baseColWidth="10" defaultRowHeight="13" x14ac:dyDescent="0"/>
  <cols>
    <col min="1" max="2" width="10.83203125" style="3"/>
    <col min="3" max="3" width="19.6640625" style="4" customWidth="1"/>
    <col min="4" max="6" width="10.83203125" style="3"/>
    <col min="7" max="7" width="14" style="3" customWidth="1"/>
    <col min="8" max="8" width="13.6640625" style="4" customWidth="1"/>
    <col min="9" max="16384" width="10.83203125" style="3"/>
  </cols>
  <sheetData>
    <row r="1" spans="1:8" s="39" customFormat="1">
      <c r="A1" s="86" t="s">
        <v>45</v>
      </c>
      <c r="F1" s="86" t="s">
        <v>46</v>
      </c>
    </row>
    <row r="3" spans="1:8">
      <c r="A3" s="3" t="s">
        <v>24</v>
      </c>
      <c r="B3" s="5" t="s">
        <v>1</v>
      </c>
      <c r="C3" s="22" t="s">
        <v>0</v>
      </c>
      <c r="F3" s="5" t="s">
        <v>1</v>
      </c>
      <c r="G3" s="22" t="s">
        <v>0</v>
      </c>
      <c r="H3" s="22" t="s">
        <v>2</v>
      </c>
    </row>
    <row r="4" spans="1:8">
      <c r="B4" s="16">
        <v>2.7</v>
      </c>
      <c r="C4" s="17">
        <v>0.39</v>
      </c>
      <c r="F4" s="3">
        <v>2.7</v>
      </c>
      <c r="G4" s="4">
        <f>AVERAGE(C4,C11,C18)</f>
        <v>0.34666666666666668</v>
      </c>
      <c r="H4" s="4">
        <f>STDEV(C4,C11,C18)</f>
        <v>3.7859388972001827E-2</v>
      </c>
    </row>
    <row r="5" spans="1:8">
      <c r="B5" s="16">
        <v>4.4000000000000004</v>
      </c>
      <c r="C5" s="17">
        <v>0.6</v>
      </c>
      <c r="F5" s="3">
        <v>4.4000000000000004</v>
      </c>
      <c r="G5" s="4">
        <f>AVERAGE(C5,C12,C19)</f>
        <v>0.61</v>
      </c>
      <c r="H5" s="4">
        <f>STDEV(C5,C12,C19)</f>
        <v>1.732050807568879E-2</v>
      </c>
    </row>
    <row r="6" spans="1:8">
      <c r="B6" s="16">
        <v>7.2</v>
      </c>
      <c r="C6" s="17">
        <v>0.87</v>
      </c>
      <c r="F6" s="3">
        <v>7.2</v>
      </c>
      <c r="G6" s="4">
        <f>AVERAGE(C6,C13,C20)</f>
        <v>0.84</v>
      </c>
      <c r="H6" s="4">
        <f>STDEV(C6,C13,C20)</f>
        <v>2.9999999999999971E-2</v>
      </c>
    </row>
    <row r="7" spans="1:8">
      <c r="B7" s="16">
        <v>12</v>
      </c>
      <c r="C7" s="17">
        <v>0.98</v>
      </c>
      <c r="F7" s="3">
        <v>12</v>
      </c>
      <c r="G7" s="4">
        <f>AVERAGE(C7,C14,C21)</f>
        <v>0.95333333333333325</v>
      </c>
      <c r="H7" s="4">
        <f>STDEV(C7,C14,C21)</f>
        <v>3.7859388972001792E-2</v>
      </c>
    </row>
    <row r="8" spans="1:8">
      <c r="B8" s="16"/>
      <c r="C8" s="17"/>
    </row>
    <row r="9" spans="1:8">
      <c r="B9" s="16"/>
      <c r="C9" s="17"/>
    </row>
    <row r="10" spans="1:8">
      <c r="A10" s="3" t="s">
        <v>25</v>
      </c>
      <c r="B10" s="5" t="s">
        <v>1</v>
      </c>
      <c r="C10" s="22" t="s">
        <v>0</v>
      </c>
    </row>
    <row r="11" spans="1:8">
      <c r="B11" s="16">
        <v>2.7</v>
      </c>
      <c r="C11" s="17">
        <v>0.32</v>
      </c>
    </row>
    <row r="12" spans="1:8">
      <c r="B12" s="16">
        <v>4.4000000000000004</v>
      </c>
      <c r="C12" s="17">
        <v>0.6</v>
      </c>
    </row>
    <row r="13" spans="1:8">
      <c r="B13" s="16">
        <v>7.2</v>
      </c>
      <c r="C13" s="17">
        <v>0.84000000000000008</v>
      </c>
    </row>
    <row r="14" spans="1:8">
      <c r="B14" s="16">
        <v>12</v>
      </c>
      <c r="C14" s="17">
        <v>0.97</v>
      </c>
    </row>
    <row r="15" spans="1:8">
      <c r="B15" s="16"/>
      <c r="C15" s="17"/>
    </row>
    <row r="16" spans="1:8">
      <c r="B16" s="16"/>
      <c r="C16" s="17"/>
    </row>
    <row r="17" spans="1:5">
      <c r="A17" s="18" t="s">
        <v>26</v>
      </c>
      <c r="B17" s="28" t="s">
        <v>1</v>
      </c>
      <c r="C17" s="59" t="s">
        <v>0</v>
      </c>
    </row>
    <row r="18" spans="1:5">
      <c r="B18" s="16">
        <v>2.7</v>
      </c>
      <c r="C18" s="17">
        <v>0.33</v>
      </c>
    </row>
    <row r="19" spans="1:5">
      <c r="B19" s="16">
        <v>4.4000000000000004</v>
      </c>
      <c r="C19" s="17">
        <v>0.63</v>
      </c>
    </row>
    <row r="20" spans="1:5">
      <c r="B20" s="16">
        <v>7.2</v>
      </c>
      <c r="C20" s="17">
        <v>0.81</v>
      </c>
    </row>
    <row r="21" spans="1:5">
      <c r="B21" s="16">
        <v>12</v>
      </c>
      <c r="C21" s="17">
        <v>0.91</v>
      </c>
    </row>
    <row r="22" spans="1:5">
      <c r="C22" s="60"/>
      <c r="D22" s="16"/>
      <c r="E22" s="16"/>
    </row>
    <row r="23" spans="1:5">
      <c r="C23" s="17"/>
      <c r="D23" s="16"/>
      <c r="E23" s="16"/>
    </row>
    <row r="24" spans="1:5">
      <c r="C24" s="17"/>
      <c r="D24" s="16"/>
      <c r="E24" s="16"/>
    </row>
    <row r="25" spans="1:5">
      <c r="C25" s="17"/>
      <c r="D25" s="16"/>
      <c r="E25" s="16"/>
    </row>
    <row r="26" spans="1:5">
      <c r="C26" s="17"/>
      <c r="D26" s="16"/>
      <c r="E26" s="16"/>
    </row>
    <row r="27" spans="1:5">
      <c r="C27" s="17"/>
      <c r="D27" s="16"/>
      <c r="E27" s="16"/>
    </row>
    <row r="28" spans="1:5">
      <c r="C28" s="17"/>
      <c r="D28" s="16"/>
      <c r="E28" s="16"/>
    </row>
    <row r="29" spans="1:5">
      <c r="C29" s="17"/>
      <c r="D29" s="16"/>
      <c r="E29" s="16"/>
    </row>
    <row r="30" spans="1:5">
      <c r="C30" s="17"/>
      <c r="D30" s="16"/>
      <c r="E30" s="16"/>
    </row>
    <row r="31" spans="1:5">
      <c r="C31" s="17"/>
      <c r="D31" s="16"/>
      <c r="E31" s="16"/>
    </row>
    <row r="32" spans="1:5">
      <c r="C32" s="17"/>
      <c r="D32" s="16"/>
      <c r="E32" s="16"/>
    </row>
    <row r="33" spans="3:5">
      <c r="C33" s="17"/>
      <c r="D33" s="16"/>
      <c r="E33" s="16"/>
    </row>
    <row r="34" spans="3:5">
      <c r="C34" s="17"/>
      <c r="D34" s="16"/>
      <c r="E34" s="16"/>
    </row>
    <row r="35" spans="3:5">
      <c r="C35" s="17"/>
      <c r="D35" s="16"/>
      <c r="E35" s="16"/>
    </row>
    <row r="36" spans="3:5">
      <c r="C36" s="17"/>
      <c r="D36" s="16"/>
      <c r="E36" s="16"/>
    </row>
    <row r="37" spans="3:5">
      <c r="C37" s="17"/>
      <c r="D37" s="16"/>
      <c r="E37" s="16"/>
    </row>
    <row r="38" spans="3:5">
      <c r="C38" s="17"/>
      <c r="D38" s="16"/>
      <c r="E38" s="16"/>
    </row>
    <row r="39" spans="3:5">
      <c r="C39" s="60"/>
      <c r="D39" s="16"/>
      <c r="E39" s="16"/>
    </row>
    <row r="40" spans="3:5">
      <c r="C40" s="17"/>
      <c r="D40" s="16"/>
      <c r="E40" s="16"/>
    </row>
    <row r="41" spans="3:5">
      <c r="C41" s="17"/>
      <c r="D41" s="16"/>
      <c r="E41" s="16"/>
    </row>
    <row r="42" spans="3:5">
      <c r="C42" s="17"/>
      <c r="D42" s="16"/>
      <c r="E42" s="16"/>
    </row>
    <row r="43" spans="3:5">
      <c r="C43" s="17"/>
      <c r="D43" s="16"/>
      <c r="E43" s="16"/>
    </row>
    <row r="44" spans="3:5">
      <c r="C44" s="17"/>
      <c r="D44" s="16"/>
      <c r="E44" s="16"/>
    </row>
    <row r="45" spans="3:5">
      <c r="C45" s="17"/>
      <c r="D45" s="16"/>
      <c r="E45" s="16"/>
    </row>
    <row r="46" spans="3:5">
      <c r="C46" s="17"/>
      <c r="D46" s="16"/>
      <c r="E46" s="16"/>
    </row>
    <row r="47" spans="3:5">
      <c r="C47" s="17"/>
      <c r="D47" s="16"/>
      <c r="E47" s="16"/>
    </row>
    <row r="48" spans="3:5">
      <c r="C48" s="17"/>
      <c r="D48" s="16"/>
      <c r="E48" s="16"/>
    </row>
    <row r="49" spans="3:5">
      <c r="C49" s="17"/>
      <c r="D49" s="16"/>
      <c r="E49" s="16"/>
    </row>
    <row r="50" spans="3:5">
      <c r="C50" s="17"/>
      <c r="D50" s="16"/>
      <c r="E50" s="16"/>
    </row>
    <row r="51" spans="3:5">
      <c r="C51" s="17"/>
      <c r="D51" s="16"/>
      <c r="E51" s="16"/>
    </row>
    <row r="52" spans="3:5">
      <c r="C52" s="17"/>
      <c r="D52" s="16"/>
      <c r="E52" s="16"/>
    </row>
    <row r="53" spans="3:5">
      <c r="C53" s="17"/>
      <c r="D53" s="16"/>
      <c r="E53" s="16"/>
    </row>
    <row r="54" spans="3:5">
      <c r="C54" s="17"/>
      <c r="D54" s="16"/>
      <c r="E54" s="16"/>
    </row>
  </sheetData>
  <phoneticPr fontId="49" type="noConversion"/>
  <pageMargins left="0.75" right="0.75" top="1" bottom="1" header="0.5" footer="0.5"/>
  <pageSetup scale="6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37"/>
  <sheetViews>
    <sheetView topLeftCell="A9" workbookViewId="0">
      <selection activeCell="C37" sqref="C37"/>
    </sheetView>
  </sheetViews>
  <sheetFormatPr baseColWidth="10" defaultRowHeight="13" x14ac:dyDescent="0"/>
  <cols>
    <col min="1" max="1" width="10.33203125" style="3" customWidth="1"/>
    <col min="2" max="2" width="31.5" style="3" customWidth="1"/>
    <col min="3" max="3" width="14.1640625" style="3" customWidth="1"/>
    <col min="4" max="5" width="17.1640625" style="3" customWidth="1"/>
    <col min="6" max="6" width="19.5" style="3" customWidth="1"/>
    <col min="7" max="7" width="14.33203125" style="3" customWidth="1"/>
    <col min="8" max="8" width="12.83203125" style="3" customWidth="1"/>
    <col min="9" max="9" width="10.83203125" style="3" customWidth="1"/>
    <col min="10" max="11" width="17.6640625" style="3" customWidth="1"/>
    <col min="12" max="12" width="19.6640625" style="3" customWidth="1"/>
    <col min="13" max="16384" width="10.83203125" style="3"/>
  </cols>
  <sheetData>
    <row r="1" spans="1:10">
      <c r="A1" s="87" t="s">
        <v>47</v>
      </c>
      <c r="B1" s="87"/>
      <c r="C1" s="87"/>
      <c r="D1" s="54"/>
      <c r="E1" s="87" t="s">
        <v>46</v>
      </c>
      <c r="F1" s="87"/>
      <c r="H1" s="87"/>
      <c r="I1" s="87"/>
      <c r="J1" s="54"/>
    </row>
    <row r="3" spans="1:10" ht="26">
      <c r="A3" s="3" t="s">
        <v>24</v>
      </c>
      <c r="B3" s="5" t="s">
        <v>4</v>
      </c>
      <c r="C3" s="5" t="s">
        <v>0</v>
      </c>
      <c r="E3" s="6"/>
      <c r="F3" s="5" t="s">
        <v>4</v>
      </c>
      <c r="G3" s="5" t="s">
        <v>0</v>
      </c>
      <c r="H3" s="5" t="s">
        <v>2</v>
      </c>
    </row>
    <row r="4" spans="1:10" ht="15">
      <c r="A4" s="102" t="s">
        <v>5</v>
      </c>
      <c r="B4" s="3">
        <v>0</v>
      </c>
      <c r="C4" s="21">
        <v>0</v>
      </c>
      <c r="D4" s="21"/>
      <c r="E4" s="102" t="s">
        <v>5</v>
      </c>
      <c r="F4" s="3">
        <v>0</v>
      </c>
      <c r="G4" s="4">
        <f>AVERAGE(C4,C16,C28)</f>
        <v>0</v>
      </c>
      <c r="H4" s="4">
        <f>STDEVA(C4,C16,C28)</f>
        <v>0</v>
      </c>
    </row>
    <row r="5" spans="1:10" ht="15">
      <c r="A5" s="103"/>
      <c r="B5" s="3">
        <v>50</v>
      </c>
      <c r="C5" s="21">
        <v>0.56000000000000005</v>
      </c>
      <c r="D5" s="21"/>
      <c r="E5" s="103"/>
      <c r="F5" s="3">
        <v>50</v>
      </c>
      <c r="G5" s="4">
        <f>AVERAGE(C5,C17,C29)</f>
        <v>0.71666666666666667</v>
      </c>
      <c r="H5" s="4">
        <f>STDEVA(C5,C17,C29)</f>
        <v>0.14294521094927701</v>
      </c>
    </row>
    <row r="6" spans="1:10" ht="15">
      <c r="A6" s="103"/>
      <c r="B6" s="3">
        <v>150</v>
      </c>
      <c r="C6" s="21">
        <v>0.94</v>
      </c>
      <c r="D6" s="21"/>
      <c r="E6" s="103"/>
      <c r="F6" s="3">
        <v>150</v>
      </c>
      <c r="G6" s="4">
        <f>AVERAGE(C6,C18,C30)</f>
        <v>0.92</v>
      </c>
      <c r="H6" s="4">
        <f>STDEVA(C6,C18,C30)</f>
        <v>2.6457513110645887E-2</v>
      </c>
    </row>
    <row r="7" spans="1:10" ht="15">
      <c r="A7" s="103"/>
      <c r="B7" s="3">
        <v>300</v>
      </c>
      <c r="C7" s="21">
        <v>0.95</v>
      </c>
      <c r="D7" s="21"/>
      <c r="E7" s="103"/>
      <c r="F7" s="3">
        <v>300</v>
      </c>
      <c r="G7" s="4">
        <f>AVERAGE(C7,C19,C31)</f>
        <v>0.98333333333333339</v>
      </c>
      <c r="H7" s="4">
        <f>STDEVA(C7,C19,C31)</f>
        <v>2.8867513459481315E-2</v>
      </c>
    </row>
    <row r="8" spans="1:10">
      <c r="C8" s="21"/>
      <c r="H8" s="4"/>
    </row>
    <row r="9" spans="1:10">
      <c r="B9" s="5" t="s">
        <v>4</v>
      </c>
      <c r="C9" s="8" t="s">
        <v>0</v>
      </c>
      <c r="F9" s="5" t="s">
        <v>4</v>
      </c>
      <c r="G9" s="5" t="s">
        <v>0</v>
      </c>
      <c r="H9" s="22" t="s">
        <v>2</v>
      </c>
    </row>
    <row r="10" spans="1:10" ht="15">
      <c r="A10" s="99" t="s">
        <v>6</v>
      </c>
      <c r="B10" s="3">
        <v>0</v>
      </c>
      <c r="C10" s="21">
        <v>0</v>
      </c>
      <c r="D10" s="21"/>
      <c r="E10" s="99" t="s">
        <v>6</v>
      </c>
      <c r="F10" s="3">
        <v>0</v>
      </c>
      <c r="G10" s="4">
        <f>AVERAGE(C10,C22,C34)</f>
        <v>0</v>
      </c>
      <c r="H10" s="4">
        <f>STDEVA(C10,C22,C34)</f>
        <v>0</v>
      </c>
    </row>
    <row r="11" spans="1:10" ht="15">
      <c r="A11" s="101"/>
      <c r="B11" s="3">
        <v>50</v>
      </c>
      <c r="C11" s="21">
        <v>0.16</v>
      </c>
      <c r="D11" s="21"/>
      <c r="E11" s="101"/>
      <c r="F11" s="3">
        <v>50</v>
      </c>
      <c r="G11" s="4">
        <f>AVERAGE(C11,C23,C35)</f>
        <v>0.18000000000000002</v>
      </c>
      <c r="H11" s="4">
        <f>STDEVA(C11,C23,C35)</f>
        <v>6.2449979983983987E-2</v>
      </c>
    </row>
    <row r="12" spans="1:10" ht="15">
      <c r="A12" s="101"/>
      <c r="B12" s="3">
        <v>150</v>
      </c>
      <c r="C12" s="21">
        <v>0.85</v>
      </c>
      <c r="D12" s="21"/>
      <c r="E12" s="101"/>
      <c r="F12" s="3">
        <v>150</v>
      </c>
      <c r="G12" s="4">
        <f>AVERAGE(C12,C24,C36)</f>
        <v>0.85</v>
      </c>
      <c r="H12" s="4">
        <f>STDEVA(C12,C24,C36)</f>
        <v>0.06</v>
      </c>
    </row>
    <row r="13" spans="1:10" ht="15">
      <c r="A13" s="101"/>
      <c r="B13" s="3">
        <v>300</v>
      </c>
      <c r="C13" s="21">
        <v>0.96</v>
      </c>
      <c r="D13" s="21"/>
      <c r="E13" s="101"/>
      <c r="F13" s="3">
        <v>300</v>
      </c>
      <c r="G13" s="4">
        <f>AVERAGE(C13,C25,C37)</f>
        <v>0.98</v>
      </c>
      <c r="H13" s="4">
        <f>STDEVA(C13,C25,C37)</f>
        <v>2.0000000000000018E-2</v>
      </c>
    </row>
    <row r="14" spans="1:10">
      <c r="C14" s="21"/>
    </row>
    <row r="15" spans="1:10">
      <c r="A15" s="3" t="s">
        <v>25</v>
      </c>
      <c r="B15" s="5" t="s">
        <v>4</v>
      </c>
      <c r="C15" s="5" t="s">
        <v>0</v>
      </c>
    </row>
    <row r="16" spans="1:10" ht="15">
      <c r="A16" s="102" t="s">
        <v>5</v>
      </c>
      <c r="B16" s="3">
        <v>0</v>
      </c>
      <c r="C16" s="31">
        <v>0</v>
      </c>
    </row>
    <row r="17" spans="1:3" ht="15">
      <c r="A17" s="103"/>
      <c r="B17" s="3">
        <v>50</v>
      </c>
      <c r="C17" s="31">
        <v>0.84</v>
      </c>
    </row>
    <row r="18" spans="1:3" ht="15">
      <c r="A18" s="103"/>
      <c r="B18" s="3">
        <v>150</v>
      </c>
      <c r="C18" s="31">
        <v>0.93</v>
      </c>
    </row>
    <row r="19" spans="1:3" ht="15">
      <c r="A19" s="103"/>
      <c r="B19" s="3">
        <v>300</v>
      </c>
      <c r="C19" s="31">
        <v>1</v>
      </c>
    </row>
    <row r="21" spans="1:3">
      <c r="B21" s="5" t="s">
        <v>4</v>
      </c>
      <c r="C21" s="5" t="s">
        <v>0</v>
      </c>
    </row>
    <row r="22" spans="1:3" ht="15">
      <c r="A22" s="99" t="s">
        <v>6</v>
      </c>
      <c r="B22" s="3">
        <v>0</v>
      </c>
      <c r="C22" s="31">
        <v>0</v>
      </c>
    </row>
    <row r="23" spans="1:3" ht="15">
      <c r="A23" s="101"/>
      <c r="B23" s="3">
        <v>50</v>
      </c>
      <c r="C23" s="31">
        <v>0.13</v>
      </c>
    </row>
    <row r="24" spans="1:3" ht="15">
      <c r="A24" s="101"/>
      <c r="B24" s="3">
        <v>150</v>
      </c>
      <c r="C24" s="31">
        <v>0.91</v>
      </c>
    </row>
    <row r="25" spans="1:3" ht="15">
      <c r="A25" s="101"/>
      <c r="B25" s="3">
        <v>300</v>
      </c>
      <c r="C25" s="31">
        <v>0.98</v>
      </c>
    </row>
    <row r="27" spans="1:3">
      <c r="A27" s="18" t="s">
        <v>26</v>
      </c>
      <c r="B27" s="5" t="s">
        <v>4</v>
      </c>
      <c r="C27" s="5" t="s">
        <v>0</v>
      </c>
    </row>
    <row r="28" spans="1:3" ht="15">
      <c r="A28" s="102" t="s">
        <v>5</v>
      </c>
      <c r="B28" s="3">
        <v>0</v>
      </c>
      <c r="C28" s="31">
        <v>0</v>
      </c>
    </row>
    <row r="29" spans="1:3" ht="15">
      <c r="A29" s="103"/>
      <c r="B29" s="3">
        <v>50</v>
      </c>
      <c r="C29" s="31">
        <v>0.75</v>
      </c>
    </row>
    <row r="30" spans="1:3" ht="15">
      <c r="A30" s="103"/>
      <c r="B30" s="3">
        <v>150</v>
      </c>
      <c r="C30" s="31">
        <v>0.89</v>
      </c>
    </row>
    <row r="31" spans="1:3" ht="15">
      <c r="A31" s="103"/>
      <c r="B31" s="3">
        <v>300</v>
      </c>
      <c r="C31" s="31">
        <v>1</v>
      </c>
    </row>
    <row r="33" spans="1:3">
      <c r="B33" s="5" t="s">
        <v>4</v>
      </c>
      <c r="C33" s="5" t="s">
        <v>0</v>
      </c>
    </row>
    <row r="34" spans="1:3" ht="15">
      <c r="A34" s="99" t="s">
        <v>6</v>
      </c>
      <c r="B34" s="3">
        <v>0</v>
      </c>
      <c r="C34" s="31">
        <v>0</v>
      </c>
    </row>
    <row r="35" spans="1:3" ht="15">
      <c r="A35" s="101"/>
      <c r="B35" s="3">
        <v>50</v>
      </c>
      <c r="C35" s="31">
        <v>0.25</v>
      </c>
    </row>
    <row r="36" spans="1:3" ht="15">
      <c r="A36" s="101"/>
      <c r="B36" s="3">
        <v>150</v>
      </c>
      <c r="C36" s="31">
        <v>0.79</v>
      </c>
    </row>
    <row r="37" spans="1:3" ht="15">
      <c r="A37" s="101"/>
      <c r="B37" s="3">
        <v>300</v>
      </c>
      <c r="C37" s="31">
        <v>1</v>
      </c>
    </row>
  </sheetData>
  <mergeCells count="8">
    <mergeCell ref="A34:A37"/>
    <mergeCell ref="E4:E7"/>
    <mergeCell ref="E10:E13"/>
    <mergeCell ref="A4:A7"/>
    <mergeCell ref="A10:A13"/>
    <mergeCell ref="A16:A19"/>
    <mergeCell ref="A22:A25"/>
    <mergeCell ref="A28:A31"/>
  </mergeCells>
  <phoneticPr fontId="49" type="noConversion"/>
  <pageMargins left="1" right="1" top="1" bottom="1" header="0.5" footer="0.5"/>
  <pageSetup scale="52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70"/>
  <sheetViews>
    <sheetView tabSelected="1" zoomScale="91" workbookViewId="0">
      <selection activeCell="M22" sqref="M22"/>
    </sheetView>
  </sheetViews>
  <sheetFormatPr baseColWidth="10" defaultRowHeight="15" x14ac:dyDescent="0"/>
  <cols>
    <col min="1" max="1" width="10.83203125" style="75"/>
    <col min="2" max="2" width="16.5" style="75" customWidth="1"/>
    <col min="3" max="3" width="16.6640625" style="75" customWidth="1"/>
    <col min="4" max="5" width="10.83203125" style="75"/>
    <col min="6" max="7" width="16.6640625" style="75" customWidth="1"/>
    <col min="8" max="8" width="10.83203125" style="75"/>
    <col min="9" max="9" width="16" style="75" customWidth="1"/>
    <col min="10" max="10" width="19.33203125" style="75" customWidth="1"/>
    <col min="11" max="16384" width="10.83203125" style="75"/>
  </cols>
  <sheetData>
    <row r="1" spans="1:10">
      <c r="A1" s="87" t="s">
        <v>48</v>
      </c>
      <c r="B1" s="87"/>
      <c r="C1" s="87"/>
      <c r="D1" s="54"/>
      <c r="E1" s="87" t="s">
        <v>46</v>
      </c>
      <c r="F1" s="87"/>
      <c r="G1" s="87"/>
      <c r="H1" s="87"/>
      <c r="I1" s="87"/>
      <c r="J1" s="54"/>
    </row>
    <row r="3" spans="1:10">
      <c r="A3" s="3" t="s">
        <v>24</v>
      </c>
      <c r="B3" s="5" t="s">
        <v>4</v>
      </c>
      <c r="C3" s="5" t="s">
        <v>0</v>
      </c>
      <c r="E3" s="3"/>
      <c r="F3" s="5" t="s">
        <v>4</v>
      </c>
      <c r="G3" s="5" t="s">
        <v>0</v>
      </c>
      <c r="H3" s="22" t="s">
        <v>2</v>
      </c>
    </row>
    <row r="4" spans="1:10" ht="15" customHeight="1">
      <c r="A4" s="104" t="s">
        <v>31</v>
      </c>
      <c r="B4" s="3">
        <v>0</v>
      </c>
      <c r="C4" s="4">
        <v>0</v>
      </c>
      <c r="E4" s="104" t="s">
        <v>31</v>
      </c>
      <c r="F4" s="3">
        <v>0</v>
      </c>
      <c r="G4" s="4">
        <f>AVERAGE(C4,C24,C44)</f>
        <v>0</v>
      </c>
      <c r="H4" s="4">
        <f>STDEV(C4,C24,C44)</f>
        <v>0</v>
      </c>
    </row>
    <row r="5" spans="1:10">
      <c r="A5" s="107"/>
      <c r="B5" s="3">
        <v>50</v>
      </c>
      <c r="C5" s="4">
        <v>0.35</v>
      </c>
      <c r="E5" s="98"/>
      <c r="F5" s="3">
        <v>50</v>
      </c>
      <c r="G5" s="4">
        <f>AVERAGE(C5,C25,C45)</f>
        <v>0.30666666666666664</v>
      </c>
      <c r="H5" s="4">
        <f>STDEV(C5,C25,C45)</f>
        <v>4.0414518843273982E-2</v>
      </c>
    </row>
    <row r="6" spans="1:10">
      <c r="A6" s="107"/>
      <c r="B6" s="3">
        <v>150</v>
      </c>
      <c r="C6" s="4">
        <v>0.57999999999999996</v>
      </c>
      <c r="E6" s="98"/>
      <c r="F6" s="3">
        <v>150</v>
      </c>
      <c r="G6" s="4">
        <f>AVERAGE(C6,C26,C46)</f>
        <v>0.64333333333333342</v>
      </c>
      <c r="H6" s="4">
        <f>STDEV(C6,C26,C46)</f>
        <v>9.2915732431775352E-2</v>
      </c>
    </row>
    <row r="7" spans="1:10">
      <c r="A7" s="107"/>
      <c r="B7" s="3">
        <v>300</v>
      </c>
      <c r="C7" s="4">
        <v>0.68</v>
      </c>
      <c r="E7" s="98"/>
      <c r="F7" s="3">
        <v>300</v>
      </c>
      <c r="G7" s="4">
        <f>AVERAGE(C7,C27,C47)</f>
        <v>0.73000000000000009</v>
      </c>
      <c r="H7" s="4">
        <f>STDEV(C7,C27,C47)</f>
        <v>4.5825756949558379E-2</v>
      </c>
    </row>
    <row r="8" spans="1:10">
      <c r="A8" s="107"/>
      <c r="B8" s="3"/>
      <c r="C8" s="4"/>
      <c r="E8" s="79"/>
      <c r="F8" s="3"/>
      <c r="G8" s="4"/>
      <c r="H8" s="4"/>
    </row>
    <row r="9" spans="1:10">
      <c r="A9" s="76"/>
      <c r="B9" s="3"/>
      <c r="C9" s="4"/>
      <c r="E9" s="76"/>
      <c r="F9" s="3"/>
      <c r="G9" s="4"/>
      <c r="H9" s="4"/>
    </row>
    <row r="10" spans="1:10" ht="15" customHeight="1">
      <c r="A10" s="105" t="s">
        <v>39</v>
      </c>
      <c r="B10" s="3">
        <v>0</v>
      </c>
      <c r="C10" s="4">
        <v>0</v>
      </c>
      <c r="E10" s="105" t="s">
        <v>39</v>
      </c>
      <c r="F10" s="3">
        <v>0</v>
      </c>
      <c r="G10" s="4">
        <f>AVERAGE(C10,C30,C51)</f>
        <v>0</v>
      </c>
      <c r="H10" s="4">
        <f>STDEV(C10,C30,C51)</f>
        <v>0</v>
      </c>
    </row>
    <row r="11" spans="1:10">
      <c r="A11" s="108"/>
      <c r="B11" s="3">
        <v>50</v>
      </c>
      <c r="C11" s="4">
        <v>0.16</v>
      </c>
      <c r="E11" s="98"/>
      <c r="F11" s="3">
        <v>50</v>
      </c>
      <c r="G11" s="4">
        <f>AVERAGE(C11,C31,C52)</f>
        <v>0.21999999999999997</v>
      </c>
      <c r="H11" s="4">
        <f>STDEV(C11,C31,C52)</f>
        <v>7.2111025509279947E-2</v>
      </c>
    </row>
    <row r="12" spans="1:10">
      <c r="A12" s="108"/>
      <c r="B12" s="3">
        <v>150</v>
      </c>
      <c r="C12" s="4">
        <v>0.52</v>
      </c>
      <c r="E12" s="98"/>
      <c r="F12" s="3">
        <v>150</v>
      </c>
      <c r="G12" s="4">
        <f>AVERAGE(C12,C32,C53)</f>
        <v>0.5033333333333333</v>
      </c>
      <c r="H12" s="4">
        <f>STDEV(C12,C32,C53)</f>
        <v>2.0816659994661344E-2</v>
      </c>
    </row>
    <row r="13" spans="1:10">
      <c r="A13" s="108"/>
      <c r="B13" s="3">
        <v>300</v>
      </c>
      <c r="C13" s="4">
        <v>0.52</v>
      </c>
      <c r="E13" s="98"/>
      <c r="F13" s="3">
        <v>300</v>
      </c>
      <c r="G13" s="4">
        <f>AVERAGE(C13,C33,C54)</f>
        <v>0.66</v>
      </c>
      <c r="H13" s="4">
        <f>STDEV(C13,C33,C54)</f>
        <v>0.12165525060596408</v>
      </c>
    </row>
    <row r="14" spans="1:10">
      <c r="A14" s="108"/>
      <c r="B14" s="3"/>
      <c r="C14" s="4"/>
      <c r="E14" s="80"/>
      <c r="F14" s="3"/>
      <c r="G14" s="4"/>
      <c r="H14" s="4"/>
    </row>
    <row r="15" spans="1:10">
      <c r="A15" s="39"/>
      <c r="B15" s="3"/>
      <c r="C15" s="4"/>
      <c r="E15" s="39"/>
      <c r="F15" s="3"/>
      <c r="G15" s="4"/>
      <c r="H15" s="4"/>
    </row>
    <row r="16" spans="1:10" ht="15" customHeight="1">
      <c r="A16" s="106" t="s">
        <v>38</v>
      </c>
      <c r="B16" s="3">
        <v>0</v>
      </c>
      <c r="C16" s="4">
        <v>0</v>
      </c>
      <c r="E16" s="106" t="s">
        <v>38</v>
      </c>
      <c r="F16" s="3">
        <v>0</v>
      </c>
      <c r="G16" s="4">
        <f>AVERAGE(C16,C36,C57)</f>
        <v>0</v>
      </c>
      <c r="H16" s="4">
        <f>STDEV(C16,C36,C57)</f>
        <v>0</v>
      </c>
    </row>
    <row r="17" spans="1:10">
      <c r="A17" s="109"/>
      <c r="B17" s="3">
        <v>50</v>
      </c>
      <c r="C17" s="4">
        <v>0.1</v>
      </c>
      <c r="E17" s="98"/>
      <c r="F17" s="3">
        <v>50</v>
      </c>
      <c r="G17" s="4">
        <f>AVERAGE(C17,C37,C58)</f>
        <v>0.17999999999999997</v>
      </c>
      <c r="H17" s="4">
        <f>STDEV(C17,C37,C58)</f>
        <v>0.14730919862656236</v>
      </c>
    </row>
    <row r="18" spans="1:10">
      <c r="A18" s="109"/>
      <c r="B18" s="3">
        <v>150</v>
      </c>
      <c r="C18" s="4">
        <v>0.42</v>
      </c>
      <c r="E18" s="98"/>
      <c r="F18" s="3">
        <v>150</v>
      </c>
      <c r="G18" s="4">
        <f>AVERAGE(C18,C38,C59)</f>
        <v>0.42333333333333334</v>
      </c>
      <c r="H18" s="4">
        <f>STDEV(C18,C38,C59)</f>
        <v>3.5118845842842465E-2</v>
      </c>
    </row>
    <row r="19" spans="1:10">
      <c r="A19" s="109"/>
      <c r="B19" s="3">
        <v>300</v>
      </c>
      <c r="C19" s="4">
        <v>0.57999999999999996</v>
      </c>
      <c r="E19" s="98"/>
      <c r="F19" s="3">
        <v>300</v>
      </c>
      <c r="G19" s="4">
        <f>AVERAGE(C19,C39,C60)</f>
        <v>0.51999999999999991</v>
      </c>
      <c r="H19" s="4">
        <f>STDEV(C19,C39,C60)</f>
        <v>5.5677643628300209E-2</v>
      </c>
    </row>
    <row r="20" spans="1:10">
      <c r="A20" s="109"/>
      <c r="B20" s="3"/>
      <c r="C20" s="4"/>
      <c r="E20" s="81"/>
      <c r="F20" s="3"/>
      <c r="G20" s="4"/>
      <c r="H20" s="51"/>
    </row>
    <row r="21" spans="1:10">
      <c r="A21" s="3"/>
      <c r="B21" s="3"/>
      <c r="C21" s="3"/>
      <c r="H21" s="3"/>
      <c r="I21" s="3"/>
      <c r="J21" s="3"/>
    </row>
    <row r="23" spans="1:10">
      <c r="A23" s="3" t="s">
        <v>25</v>
      </c>
      <c r="B23" s="5" t="s">
        <v>4</v>
      </c>
      <c r="C23" s="5" t="s">
        <v>0</v>
      </c>
    </row>
    <row r="24" spans="1:10" ht="16" customHeight="1">
      <c r="A24" s="104" t="s">
        <v>31</v>
      </c>
      <c r="B24" s="3">
        <v>0</v>
      </c>
      <c r="C24" s="4">
        <v>0</v>
      </c>
    </row>
    <row r="25" spans="1:10">
      <c r="A25" s="107"/>
      <c r="B25" s="3">
        <v>50</v>
      </c>
      <c r="C25" s="4">
        <v>0.3</v>
      </c>
    </row>
    <row r="26" spans="1:10">
      <c r="A26" s="107"/>
      <c r="B26" s="3">
        <v>150</v>
      </c>
      <c r="C26" s="4">
        <v>0.75</v>
      </c>
    </row>
    <row r="27" spans="1:10">
      <c r="A27" s="107"/>
      <c r="B27" s="3">
        <v>300</v>
      </c>
      <c r="C27" s="4">
        <v>0.77</v>
      </c>
    </row>
    <row r="28" spans="1:10">
      <c r="A28" s="107"/>
      <c r="B28" s="3"/>
      <c r="C28" s="4"/>
    </row>
    <row r="29" spans="1:10">
      <c r="A29" s="76"/>
      <c r="B29" s="3"/>
      <c r="C29" s="4"/>
    </row>
    <row r="30" spans="1:10" ht="16" customHeight="1">
      <c r="A30" s="105" t="s">
        <v>39</v>
      </c>
      <c r="B30" s="3">
        <v>0</v>
      </c>
      <c r="C30" s="4">
        <v>0</v>
      </c>
    </row>
    <row r="31" spans="1:10">
      <c r="A31" s="108"/>
      <c r="B31" s="3">
        <v>50</v>
      </c>
      <c r="C31" s="4">
        <v>0.2</v>
      </c>
    </row>
    <row r="32" spans="1:10">
      <c r="A32" s="108"/>
      <c r="B32" s="3">
        <v>150</v>
      </c>
      <c r="C32" s="4">
        <v>0.51</v>
      </c>
    </row>
    <row r="33" spans="1:3">
      <c r="A33" s="108"/>
      <c r="B33" s="3">
        <v>300</v>
      </c>
      <c r="C33" s="4">
        <v>0.72</v>
      </c>
    </row>
    <row r="34" spans="1:3">
      <c r="A34" s="108"/>
      <c r="B34" s="3"/>
      <c r="C34" s="4"/>
    </row>
    <row r="35" spans="1:3">
      <c r="A35" s="39"/>
      <c r="B35" s="3"/>
      <c r="C35" s="4"/>
    </row>
    <row r="36" spans="1:3" ht="16" customHeight="1">
      <c r="A36" s="106" t="s">
        <v>38</v>
      </c>
      <c r="B36" s="3">
        <v>0</v>
      </c>
      <c r="C36" s="4">
        <v>0</v>
      </c>
    </row>
    <row r="37" spans="1:3">
      <c r="A37" s="109"/>
      <c r="B37" s="3">
        <v>50</v>
      </c>
      <c r="C37" s="4">
        <v>0.35</v>
      </c>
    </row>
    <row r="38" spans="1:3">
      <c r="A38" s="109"/>
      <c r="B38" s="3">
        <v>150</v>
      </c>
      <c r="C38" s="4">
        <v>0.39</v>
      </c>
    </row>
    <row r="39" spans="1:3">
      <c r="A39" s="109"/>
      <c r="B39" s="3">
        <v>300</v>
      </c>
      <c r="C39" s="4">
        <v>0.47</v>
      </c>
    </row>
    <row r="40" spans="1:3">
      <c r="A40" s="109"/>
      <c r="B40" s="3"/>
      <c r="C40" s="4"/>
    </row>
    <row r="43" spans="1:3">
      <c r="A43" s="3" t="s">
        <v>26</v>
      </c>
      <c r="B43" s="5" t="s">
        <v>4</v>
      </c>
      <c r="C43" s="5" t="s">
        <v>0</v>
      </c>
    </row>
    <row r="44" spans="1:3">
      <c r="A44" s="104" t="s">
        <v>31</v>
      </c>
      <c r="B44" s="3">
        <v>0</v>
      </c>
      <c r="C44" s="4">
        <v>0</v>
      </c>
    </row>
    <row r="45" spans="1:3">
      <c r="A45" s="103"/>
      <c r="B45" s="3">
        <v>50</v>
      </c>
      <c r="C45" s="4">
        <v>0.27</v>
      </c>
    </row>
    <row r="46" spans="1:3">
      <c r="A46" s="103"/>
      <c r="B46" s="3">
        <v>150</v>
      </c>
      <c r="C46" s="4">
        <v>0.6</v>
      </c>
    </row>
    <row r="47" spans="1:3">
      <c r="A47" s="103"/>
      <c r="B47" s="3">
        <v>300</v>
      </c>
      <c r="C47" s="4">
        <v>0.74</v>
      </c>
    </row>
    <row r="48" spans="1:3">
      <c r="A48" s="103"/>
      <c r="B48" s="3"/>
      <c r="C48" s="4"/>
    </row>
    <row r="49" spans="1:3">
      <c r="A49" s="76"/>
      <c r="B49" s="3"/>
      <c r="C49" s="4"/>
    </row>
    <row r="50" spans="1:3">
      <c r="A50" s="39"/>
      <c r="B50" s="3"/>
      <c r="C50" s="4"/>
    </row>
    <row r="51" spans="1:3">
      <c r="A51" s="105" t="s">
        <v>39</v>
      </c>
      <c r="B51" s="3">
        <v>0</v>
      </c>
      <c r="C51" s="4">
        <v>0</v>
      </c>
    </row>
    <row r="52" spans="1:3">
      <c r="A52" s="112"/>
      <c r="B52" s="3">
        <v>50</v>
      </c>
      <c r="C52" s="4">
        <v>0.3</v>
      </c>
    </row>
    <row r="53" spans="1:3">
      <c r="A53" s="112"/>
      <c r="B53" s="3">
        <v>150</v>
      </c>
      <c r="C53" s="4">
        <v>0.48</v>
      </c>
    </row>
    <row r="54" spans="1:3">
      <c r="A54" s="112"/>
      <c r="B54" s="3">
        <v>300</v>
      </c>
      <c r="C54" s="4">
        <v>0.74</v>
      </c>
    </row>
    <row r="55" spans="1:3">
      <c r="A55" s="112"/>
      <c r="B55" s="3"/>
      <c r="C55" s="4"/>
    </row>
    <row r="56" spans="1:3">
      <c r="A56" s="3"/>
      <c r="B56" s="3"/>
      <c r="C56" s="3"/>
    </row>
    <row r="57" spans="1:3">
      <c r="A57" s="106" t="s">
        <v>38</v>
      </c>
      <c r="B57" s="3">
        <v>0</v>
      </c>
      <c r="C57" s="4">
        <v>0</v>
      </c>
    </row>
    <row r="58" spans="1:3">
      <c r="A58" s="109"/>
      <c r="B58" s="3">
        <v>50</v>
      </c>
      <c r="C58" s="4">
        <v>0.09</v>
      </c>
    </row>
    <row r="59" spans="1:3">
      <c r="A59" s="109"/>
      <c r="B59" s="3">
        <v>150</v>
      </c>
      <c r="C59" s="4">
        <v>0.46</v>
      </c>
    </row>
    <row r="60" spans="1:3">
      <c r="A60" s="109"/>
      <c r="B60" s="3">
        <v>300</v>
      </c>
      <c r="C60" s="4">
        <v>0.51</v>
      </c>
    </row>
    <row r="61" spans="1:3">
      <c r="A61" s="109"/>
      <c r="B61" s="3"/>
      <c r="C61" s="4"/>
    </row>
    <row r="64" spans="1:3">
      <c r="A64" s="16"/>
      <c r="B64" s="16"/>
      <c r="C64" s="16"/>
    </row>
    <row r="65" spans="1:3">
      <c r="A65" s="110"/>
      <c r="B65" s="3"/>
      <c r="C65" s="3"/>
    </row>
    <row r="66" spans="1:3">
      <c r="A66" s="111"/>
      <c r="B66" s="3"/>
      <c r="C66" s="3"/>
    </row>
    <row r="67" spans="1:3">
      <c r="A67" s="111"/>
      <c r="B67" s="3"/>
      <c r="C67" s="3"/>
    </row>
    <row r="68" spans="1:3">
      <c r="A68" s="111"/>
      <c r="B68" s="3"/>
      <c r="C68" s="3"/>
    </row>
    <row r="69" spans="1:3">
      <c r="A69" s="111"/>
      <c r="B69" s="16"/>
      <c r="C69" s="16"/>
    </row>
    <row r="70" spans="1:3">
      <c r="A70" s="77"/>
      <c r="B70" s="3"/>
      <c r="C70" s="3"/>
    </row>
  </sheetData>
  <mergeCells count="13">
    <mergeCell ref="A65:A69"/>
    <mergeCell ref="A36:A40"/>
    <mergeCell ref="A44:A48"/>
    <mergeCell ref="A51:A55"/>
    <mergeCell ref="A57:A61"/>
    <mergeCell ref="E4:E7"/>
    <mergeCell ref="E10:E13"/>
    <mergeCell ref="E16:E19"/>
    <mergeCell ref="A24:A28"/>
    <mergeCell ref="A30:A34"/>
    <mergeCell ref="A4:A8"/>
    <mergeCell ref="A10:A14"/>
    <mergeCell ref="A16:A20"/>
  </mergeCells>
  <phoneticPr fontId="49" type="noConversion"/>
  <pageMargins left="0.75" right="0.75" top="1" bottom="1" header="0.5" footer="0.5"/>
  <pageSetup scale="5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58"/>
  <sheetViews>
    <sheetView workbookViewId="0">
      <selection activeCell="J22" sqref="J22"/>
    </sheetView>
  </sheetViews>
  <sheetFormatPr baseColWidth="10" defaultRowHeight="13" x14ac:dyDescent="0"/>
  <cols>
    <col min="1" max="1" width="10.83203125" style="63"/>
    <col min="2" max="2" width="17.1640625" style="63" customWidth="1"/>
    <col min="3" max="3" width="15" style="63" customWidth="1"/>
    <col min="4" max="6" width="10.83203125" style="63"/>
    <col min="7" max="7" width="16.83203125" style="63" customWidth="1"/>
    <col min="8" max="8" width="19.1640625" style="63" customWidth="1"/>
    <col min="9" max="16384" width="10.83203125" style="63"/>
  </cols>
  <sheetData>
    <row r="1" spans="1:13">
      <c r="A1" s="87" t="s">
        <v>49</v>
      </c>
      <c r="B1" s="87"/>
      <c r="C1" s="87"/>
      <c r="D1" s="54"/>
      <c r="F1" s="87" t="s">
        <v>46</v>
      </c>
      <c r="G1" s="87"/>
      <c r="H1" s="87"/>
      <c r="I1" s="87"/>
      <c r="J1" s="54"/>
      <c r="K1" s="88"/>
    </row>
    <row r="3" spans="1:13" ht="26">
      <c r="A3" s="54" t="s">
        <v>24</v>
      </c>
      <c r="B3" s="72" t="s">
        <v>4</v>
      </c>
      <c r="C3" s="72" t="s">
        <v>0</v>
      </c>
      <c r="D3" s="54"/>
      <c r="E3" s="54"/>
      <c r="F3" s="89"/>
      <c r="G3" s="72" t="s">
        <v>4</v>
      </c>
      <c r="H3" s="72" t="s">
        <v>0</v>
      </c>
      <c r="I3" s="72" t="s">
        <v>2</v>
      </c>
      <c r="J3" s="54"/>
    </row>
    <row r="4" spans="1:13" ht="15">
      <c r="A4" s="115" t="s">
        <v>10</v>
      </c>
      <c r="B4" s="54">
        <v>0</v>
      </c>
      <c r="C4" s="83">
        <v>0</v>
      </c>
      <c r="D4" s="54"/>
      <c r="E4" s="54"/>
      <c r="F4" s="115" t="s">
        <v>10</v>
      </c>
      <c r="G4" s="54">
        <v>0</v>
      </c>
      <c r="H4" s="83">
        <f>AVERAGE(C4,C20,C36)</f>
        <v>0</v>
      </c>
      <c r="I4" s="85">
        <f>STDEV(C4,C20,C36)</f>
        <v>0</v>
      </c>
      <c r="J4" s="39"/>
      <c r="K4" s="62"/>
      <c r="L4" s="62"/>
      <c r="M4" s="62"/>
    </row>
    <row r="5" spans="1:13" ht="15">
      <c r="A5" s="115"/>
      <c r="B5" s="54">
        <v>25</v>
      </c>
      <c r="C5" s="83">
        <v>0.37</v>
      </c>
      <c r="D5" s="54"/>
      <c r="E5" s="54"/>
      <c r="F5" s="115"/>
      <c r="G5" s="54">
        <v>25</v>
      </c>
      <c r="H5" s="83">
        <f t="shared" ref="H5:H9" si="0">AVERAGE(C5,C21,C37)</f>
        <v>0.32666666666666666</v>
      </c>
      <c r="I5" s="85">
        <f>STDEV(C5,C21,C37)</f>
        <v>8.3864970836060843E-2</v>
      </c>
      <c r="J5" s="39"/>
      <c r="K5" s="61"/>
      <c r="L5" s="62"/>
      <c r="M5" s="113"/>
    </row>
    <row r="6" spans="1:13" ht="15">
      <c r="A6" s="115"/>
      <c r="B6" s="54">
        <v>50</v>
      </c>
      <c r="C6" s="83">
        <v>0.5</v>
      </c>
      <c r="D6" s="54"/>
      <c r="E6" s="54"/>
      <c r="F6" s="115"/>
      <c r="G6" s="54">
        <v>50</v>
      </c>
      <c r="H6" s="83">
        <f t="shared" si="0"/>
        <v>0.47666666666666663</v>
      </c>
      <c r="I6" s="85">
        <f>STDEV(C6,C22,C38)</f>
        <v>4.9328828623162485E-2</v>
      </c>
      <c r="J6" s="39"/>
      <c r="K6" s="61"/>
      <c r="L6" s="62"/>
      <c r="M6" s="113"/>
    </row>
    <row r="7" spans="1:13" ht="15">
      <c r="A7" s="115"/>
      <c r="B7" s="54">
        <v>150</v>
      </c>
      <c r="C7" s="83">
        <v>0.76</v>
      </c>
      <c r="D7" s="54"/>
      <c r="E7" s="54"/>
      <c r="F7" s="115"/>
      <c r="G7" s="54">
        <v>150</v>
      </c>
      <c r="H7" s="83">
        <f t="shared" si="0"/>
        <v>0.79</v>
      </c>
      <c r="I7" s="85">
        <f t="shared" ref="I7:I8" si="1">STDEV(C7,C23,C39)</f>
        <v>4.3588989435406712E-2</v>
      </c>
      <c r="J7" s="39"/>
      <c r="K7" s="61"/>
      <c r="L7" s="62"/>
      <c r="M7" s="113"/>
    </row>
    <row r="8" spans="1:13" ht="15">
      <c r="A8" s="115"/>
      <c r="B8" s="54">
        <v>200</v>
      </c>
      <c r="C8" s="83">
        <v>0.84</v>
      </c>
      <c r="D8" s="54"/>
      <c r="E8" s="54"/>
      <c r="F8" s="115"/>
      <c r="G8" s="54">
        <v>200</v>
      </c>
      <c r="H8" s="83">
        <f t="shared" si="0"/>
        <v>0.86333333333333329</v>
      </c>
      <c r="I8" s="85">
        <f t="shared" si="1"/>
        <v>3.2145502536643208E-2</v>
      </c>
      <c r="J8" s="39"/>
      <c r="K8" s="61"/>
      <c r="L8" s="62"/>
      <c r="M8" s="113"/>
    </row>
    <row r="9" spans="1:13" ht="15">
      <c r="A9" s="115"/>
      <c r="B9" s="54">
        <v>300</v>
      </c>
      <c r="C9" s="83">
        <v>0.86</v>
      </c>
      <c r="D9" s="54"/>
      <c r="E9" s="54"/>
      <c r="F9" s="115"/>
      <c r="G9" s="54">
        <v>300</v>
      </c>
      <c r="H9" s="83">
        <f t="shared" si="0"/>
        <v>0.91</v>
      </c>
      <c r="I9" s="85">
        <f t="shared" ref="I9" si="2">STDEV(C9,C25,C41)</f>
        <v>7.8102496759066553E-2</v>
      </c>
      <c r="J9" s="39"/>
      <c r="K9" s="61"/>
      <c r="L9" s="62"/>
      <c r="M9" s="113"/>
    </row>
    <row r="10" spans="1:13">
      <c r="A10" s="54"/>
      <c r="B10" s="54"/>
      <c r="C10" s="54"/>
      <c r="D10" s="54"/>
      <c r="E10" s="54"/>
      <c r="F10" s="54"/>
      <c r="G10" s="54"/>
      <c r="H10" s="54"/>
      <c r="I10" s="85"/>
      <c r="J10" s="39"/>
      <c r="K10" s="61"/>
      <c r="L10" s="62"/>
      <c r="M10" s="113"/>
    </row>
    <row r="11" spans="1:13">
      <c r="A11" s="39"/>
      <c r="B11" s="72" t="s">
        <v>4</v>
      </c>
      <c r="C11" s="72" t="s">
        <v>0</v>
      </c>
      <c r="D11" s="54"/>
      <c r="E11" s="54"/>
      <c r="F11" s="39"/>
      <c r="G11" s="72" t="s">
        <v>4</v>
      </c>
      <c r="H11" s="72" t="s">
        <v>0</v>
      </c>
      <c r="I11" s="29" t="s">
        <v>2</v>
      </c>
      <c r="J11" s="39"/>
      <c r="K11" s="61"/>
      <c r="L11" s="62"/>
      <c r="M11" s="62"/>
    </row>
    <row r="12" spans="1:13" ht="15">
      <c r="A12" s="116" t="s">
        <v>11</v>
      </c>
      <c r="B12" s="54">
        <v>0</v>
      </c>
      <c r="C12" s="83">
        <v>0</v>
      </c>
      <c r="D12" s="54"/>
      <c r="E12" s="54"/>
      <c r="F12" s="116" t="s">
        <v>11</v>
      </c>
      <c r="G12" s="54">
        <v>0</v>
      </c>
      <c r="H12" s="83">
        <f>AVERAGE(C12,C28,C44)</f>
        <v>0</v>
      </c>
      <c r="I12" s="85">
        <f>STDEV(C12,C28,C44)</f>
        <v>0</v>
      </c>
      <c r="J12" s="39"/>
      <c r="K12" s="61"/>
      <c r="L12" s="62"/>
      <c r="M12" s="114"/>
    </row>
    <row r="13" spans="1:13" ht="15">
      <c r="A13" s="116"/>
      <c r="B13" s="54">
        <v>25</v>
      </c>
      <c r="C13" s="83">
        <v>0.21</v>
      </c>
      <c r="D13" s="54"/>
      <c r="E13" s="54"/>
      <c r="F13" s="116"/>
      <c r="G13" s="54">
        <v>25</v>
      </c>
      <c r="H13" s="83">
        <f t="shared" ref="H13:H17" si="3">AVERAGE(C13,C29,C45)</f>
        <v>0.18333333333333335</v>
      </c>
      <c r="I13" s="85">
        <f t="shared" ref="I13:I17" si="4">STDEV(C13,C29,C45)</f>
        <v>3.0550504633038728E-2</v>
      </c>
      <c r="J13" s="39"/>
      <c r="K13" s="61"/>
      <c r="L13" s="62"/>
      <c r="M13" s="114"/>
    </row>
    <row r="14" spans="1:13" ht="15">
      <c r="A14" s="116"/>
      <c r="B14" s="54">
        <v>50</v>
      </c>
      <c r="C14" s="83">
        <v>0.34</v>
      </c>
      <c r="D14" s="54"/>
      <c r="E14" s="54"/>
      <c r="F14" s="116"/>
      <c r="G14" s="54">
        <v>50</v>
      </c>
      <c r="H14" s="83">
        <f t="shared" si="3"/>
        <v>0.3</v>
      </c>
      <c r="I14" s="85">
        <f t="shared" si="4"/>
        <v>5.291502622129178E-2</v>
      </c>
      <c r="J14" s="39"/>
      <c r="K14" s="61"/>
      <c r="L14" s="62"/>
      <c r="M14" s="114"/>
    </row>
    <row r="15" spans="1:13" ht="15">
      <c r="A15" s="116"/>
      <c r="B15" s="54">
        <v>150</v>
      </c>
      <c r="C15" s="83">
        <v>0.56000000000000005</v>
      </c>
      <c r="D15" s="54"/>
      <c r="E15" s="54"/>
      <c r="F15" s="116"/>
      <c r="G15" s="54">
        <v>150</v>
      </c>
      <c r="H15" s="83">
        <f t="shared" si="3"/>
        <v>0.52666666666666673</v>
      </c>
      <c r="I15" s="85">
        <f t="shared" si="4"/>
        <v>5.7735026918962595E-2</v>
      </c>
      <c r="J15" s="39"/>
      <c r="K15" s="61"/>
      <c r="L15" s="62"/>
      <c r="M15" s="114"/>
    </row>
    <row r="16" spans="1:13" ht="15">
      <c r="A16" s="116"/>
      <c r="B16" s="54">
        <v>200</v>
      </c>
      <c r="C16" s="83">
        <v>0.63</v>
      </c>
      <c r="D16" s="54"/>
      <c r="E16" s="54"/>
      <c r="F16" s="116"/>
      <c r="G16" s="54">
        <v>200</v>
      </c>
      <c r="H16" s="83">
        <f t="shared" si="3"/>
        <v>0.6</v>
      </c>
      <c r="I16" s="85">
        <f t="shared" si="4"/>
        <v>3.6055512754639862E-2</v>
      </c>
      <c r="J16" s="39"/>
      <c r="K16" s="61"/>
      <c r="L16" s="62"/>
      <c r="M16" s="114"/>
    </row>
    <row r="17" spans="1:13" ht="15">
      <c r="A17" s="116"/>
      <c r="B17" s="54">
        <v>300</v>
      </c>
      <c r="C17" s="83">
        <v>0.64</v>
      </c>
      <c r="D17" s="54"/>
      <c r="E17" s="54"/>
      <c r="F17" s="116"/>
      <c r="G17" s="54">
        <v>300</v>
      </c>
      <c r="H17" s="83">
        <f t="shared" si="3"/>
        <v>0.6166666666666667</v>
      </c>
      <c r="I17" s="85">
        <f t="shared" si="4"/>
        <v>2.5166114784235857E-2</v>
      </c>
      <c r="J17" s="39"/>
      <c r="K17" s="61"/>
      <c r="L17" s="62"/>
      <c r="M17" s="114"/>
    </row>
    <row r="18" spans="1:13">
      <c r="A18" s="54"/>
      <c r="B18" s="54"/>
      <c r="C18" s="54"/>
      <c r="D18" s="54"/>
      <c r="E18" s="54"/>
      <c r="F18" s="54"/>
      <c r="G18" s="54"/>
      <c r="H18" s="54"/>
      <c r="I18" s="54"/>
      <c r="J18" s="54"/>
    </row>
    <row r="19" spans="1:13">
      <c r="A19" s="54" t="s">
        <v>25</v>
      </c>
      <c r="B19" s="72" t="s">
        <v>4</v>
      </c>
      <c r="C19" s="72" t="s">
        <v>0</v>
      </c>
      <c r="D19" s="54"/>
      <c r="E19" s="54"/>
      <c r="F19" s="54"/>
      <c r="G19" s="54"/>
      <c r="H19" s="54"/>
      <c r="I19" s="54"/>
      <c r="J19" s="54"/>
    </row>
    <row r="20" spans="1:13" ht="15">
      <c r="A20" s="115" t="s">
        <v>10</v>
      </c>
      <c r="B20" s="54">
        <v>0</v>
      </c>
      <c r="C20" s="83">
        <v>0</v>
      </c>
      <c r="D20" s="54"/>
      <c r="E20" s="54"/>
      <c r="F20" s="54"/>
      <c r="G20" s="54"/>
      <c r="H20" s="54"/>
      <c r="I20" s="54"/>
      <c r="J20" s="54"/>
    </row>
    <row r="21" spans="1:13" ht="15">
      <c r="A21" s="115"/>
      <c r="B21" s="54">
        <v>25</v>
      </c>
      <c r="C21" s="83">
        <v>0.38</v>
      </c>
      <c r="D21" s="54"/>
      <c r="E21" s="54"/>
      <c r="F21" s="54"/>
      <c r="G21" s="54"/>
      <c r="H21" s="54"/>
      <c r="I21" s="54"/>
      <c r="J21" s="54"/>
    </row>
    <row r="22" spans="1:13" ht="15">
      <c r="A22" s="115"/>
      <c r="B22" s="54">
        <v>50</v>
      </c>
      <c r="C22" s="83">
        <v>0.51</v>
      </c>
      <c r="D22" s="54"/>
      <c r="E22" s="54"/>
      <c r="F22" s="54"/>
      <c r="G22" s="54"/>
      <c r="H22" s="54"/>
      <c r="I22" s="54"/>
      <c r="J22" s="54"/>
    </row>
    <row r="23" spans="1:13" ht="15">
      <c r="A23" s="115"/>
      <c r="B23" s="54">
        <v>150</v>
      </c>
      <c r="C23" s="83">
        <v>0.77</v>
      </c>
      <c r="D23" s="54"/>
      <c r="E23" s="54"/>
      <c r="F23" s="54"/>
      <c r="G23" s="54"/>
      <c r="H23" s="54"/>
      <c r="I23" s="54"/>
      <c r="J23" s="54"/>
    </row>
    <row r="24" spans="1:13" ht="15">
      <c r="A24" s="115"/>
      <c r="B24" s="54">
        <v>200</v>
      </c>
      <c r="C24" s="83">
        <v>0.85</v>
      </c>
      <c r="D24" s="54"/>
      <c r="E24" s="54"/>
      <c r="F24" s="54"/>
      <c r="G24" s="54"/>
      <c r="H24" s="54"/>
      <c r="I24" s="54"/>
      <c r="J24" s="54"/>
    </row>
    <row r="25" spans="1:13" ht="14" customHeight="1">
      <c r="A25" s="115"/>
      <c r="B25" s="54">
        <v>300</v>
      </c>
      <c r="C25" s="83">
        <v>0.87</v>
      </c>
      <c r="D25" s="54"/>
      <c r="E25" s="54"/>
      <c r="F25" s="54"/>
      <c r="G25" s="54"/>
      <c r="H25" s="54"/>
      <c r="I25" s="54"/>
      <c r="J25" s="54"/>
      <c r="K25" s="65"/>
      <c r="M25" s="64"/>
    </row>
    <row r="26" spans="1:13">
      <c r="A26" s="54"/>
      <c r="B26" s="54"/>
      <c r="C26" s="54"/>
      <c r="D26" s="54"/>
      <c r="E26" s="54"/>
      <c r="F26" s="54"/>
      <c r="G26" s="54"/>
      <c r="H26" s="54"/>
      <c r="I26" s="54"/>
      <c r="J26" s="54"/>
    </row>
    <row r="27" spans="1:13">
      <c r="A27" s="39"/>
      <c r="B27" s="72" t="s">
        <v>4</v>
      </c>
      <c r="C27" s="72" t="s">
        <v>0</v>
      </c>
      <c r="D27" s="54"/>
      <c r="E27" s="54"/>
      <c r="F27" s="54"/>
      <c r="G27" s="54"/>
      <c r="H27" s="54"/>
      <c r="I27" s="54"/>
      <c r="J27" s="54"/>
    </row>
    <row r="28" spans="1:13" ht="15">
      <c r="A28" s="116" t="s">
        <v>11</v>
      </c>
      <c r="B28" s="54">
        <v>0</v>
      </c>
      <c r="C28" s="83">
        <v>0</v>
      </c>
      <c r="D28" s="54"/>
      <c r="E28" s="54"/>
      <c r="F28" s="54"/>
      <c r="G28" s="54"/>
      <c r="H28" s="54"/>
      <c r="I28" s="54"/>
      <c r="J28" s="54"/>
    </row>
    <row r="29" spans="1:13" ht="15">
      <c r="A29" s="116"/>
      <c r="B29" s="54">
        <v>25</v>
      </c>
      <c r="C29" s="83">
        <v>0.19</v>
      </c>
      <c r="D29" s="54"/>
      <c r="E29" s="54"/>
      <c r="F29" s="54"/>
      <c r="G29" s="54"/>
      <c r="H29" s="54"/>
      <c r="I29" s="54"/>
      <c r="J29" s="54"/>
    </row>
    <row r="30" spans="1:13" ht="15">
      <c r="A30" s="116"/>
      <c r="B30" s="54">
        <v>50</v>
      </c>
      <c r="C30" s="83">
        <v>0.32</v>
      </c>
      <c r="D30" s="54"/>
      <c r="E30" s="54"/>
      <c r="F30" s="54"/>
      <c r="G30" s="54"/>
      <c r="H30" s="54"/>
      <c r="I30" s="54"/>
      <c r="J30" s="54"/>
    </row>
    <row r="31" spans="1:13" ht="15">
      <c r="A31" s="116"/>
      <c r="B31" s="54">
        <v>150</v>
      </c>
      <c r="C31" s="83">
        <v>0.56000000000000005</v>
      </c>
      <c r="D31" s="54"/>
      <c r="E31" s="54"/>
      <c r="F31" s="54"/>
      <c r="G31" s="54"/>
      <c r="H31" s="54"/>
      <c r="I31" s="54"/>
      <c r="J31" s="54"/>
    </row>
    <row r="32" spans="1:13" ht="15">
      <c r="A32" s="116"/>
      <c r="B32" s="54">
        <v>200</v>
      </c>
      <c r="C32" s="83">
        <v>0.61</v>
      </c>
      <c r="D32" s="54"/>
      <c r="E32" s="54"/>
      <c r="F32" s="54"/>
      <c r="G32" s="54"/>
      <c r="H32" s="54"/>
      <c r="I32" s="54"/>
      <c r="J32" s="54"/>
    </row>
    <row r="33" spans="1:10" ht="15">
      <c r="A33" s="116"/>
      <c r="B33" s="54">
        <v>300</v>
      </c>
      <c r="C33" s="83">
        <v>0.62</v>
      </c>
      <c r="D33" s="54"/>
      <c r="E33" s="54"/>
      <c r="F33" s="54"/>
      <c r="G33" s="54"/>
      <c r="H33" s="54"/>
      <c r="I33" s="54"/>
      <c r="J33" s="54"/>
    </row>
    <row r="34" spans="1:10">
      <c r="A34" s="54"/>
      <c r="B34" s="54"/>
      <c r="C34" s="54"/>
      <c r="D34" s="54"/>
      <c r="E34" s="54"/>
      <c r="F34" s="54"/>
      <c r="G34" s="54"/>
      <c r="H34" s="54"/>
      <c r="I34" s="54"/>
      <c r="J34" s="54"/>
    </row>
    <row r="35" spans="1:10">
      <c r="A35" s="54" t="s">
        <v>26</v>
      </c>
      <c r="B35" s="72" t="s">
        <v>4</v>
      </c>
      <c r="C35" s="72" t="s">
        <v>0</v>
      </c>
      <c r="D35" s="54"/>
      <c r="E35" s="54"/>
      <c r="F35" s="54"/>
      <c r="G35" s="54"/>
      <c r="H35" s="54"/>
      <c r="I35" s="54"/>
      <c r="J35" s="54"/>
    </row>
    <row r="36" spans="1:10" ht="15">
      <c r="A36" s="115" t="s">
        <v>10</v>
      </c>
      <c r="B36" s="54">
        <v>0</v>
      </c>
      <c r="C36" s="83">
        <v>0</v>
      </c>
      <c r="D36" s="54"/>
      <c r="E36" s="54"/>
      <c r="F36" s="54"/>
      <c r="G36" s="54"/>
      <c r="H36" s="54"/>
      <c r="I36" s="54"/>
      <c r="J36" s="54"/>
    </row>
    <row r="37" spans="1:10" ht="15">
      <c r="A37" s="115"/>
      <c r="B37" s="54">
        <v>25</v>
      </c>
      <c r="C37" s="83">
        <v>0.23</v>
      </c>
      <c r="D37" s="54"/>
      <c r="E37" s="54"/>
      <c r="F37" s="54"/>
      <c r="G37" s="54"/>
      <c r="H37" s="54"/>
      <c r="I37" s="54"/>
      <c r="J37" s="54"/>
    </row>
    <row r="38" spans="1:10" ht="15">
      <c r="A38" s="115"/>
      <c r="B38" s="54">
        <v>50</v>
      </c>
      <c r="C38" s="83">
        <v>0.42</v>
      </c>
      <c r="D38" s="54"/>
      <c r="E38" s="54"/>
      <c r="F38" s="54"/>
      <c r="G38" s="54"/>
      <c r="H38" s="54"/>
      <c r="I38" s="54"/>
      <c r="J38" s="54"/>
    </row>
    <row r="39" spans="1:10" ht="15">
      <c r="A39" s="115"/>
      <c r="B39" s="54">
        <v>150</v>
      </c>
      <c r="C39" s="83">
        <v>0.84</v>
      </c>
      <c r="D39" s="54"/>
      <c r="E39" s="54"/>
      <c r="F39" s="54"/>
      <c r="G39" s="54"/>
      <c r="H39" s="54"/>
      <c r="I39" s="54"/>
      <c r="J39" s="54"/>
    </row>
    <row r="40" spans="1:10" ht="15">
      <c r="A40" s="115"/>
      <c r="B40" s="54">
        <v>200</v>
      </c>
      <c r="C40" s="83">
        <v>0.9</v>
      </c>
      <c r="D40" s="54"/>
      <c r="E40" s="54"/>
      <c r="F40" s="54"/>
      <c r="G40" s="54"/>
      <c r="H40" s="54"/>
      <c r="I40" s="54"/>
      <c r="J40" s="54"/>
    </row>
    <row r="41" spans="1:10" ht="15">
      <c r="A41" s="115"/>
      <c r="B41" s="54">
        <v>300</v>
      </c>
      <c r="C41" s="83">
        <v>1</v>
      </c>
      <c r="D41" s="54"/>
      <c r="E41" s="54"/>
      <c r="F41" s="54"/>
      <c r="G41" s="54"/>
      <c r="H41" s="54"/>
      <c r="I41" s="54"/>
      <c r="J41" s="54"/>
    </row>
    <row r="42" spans="1:10">
      <c r="A42" s="54"/>
      <c r="B42" s="54"/>
      <c r="C42" s="54"/>
      <c r="D42" s="54"/>
      <c r="E42" s="54"/>
      <c r="F42" s="54"/>
      <c r="G42" s="54"/>
      <c r="H42" s="54"/>
      <c r="I42" s="54"/>
      <c r="J42" s="54"/>
    </row>
    <row r="43" spans="1:10">
      <c r="A43" s="39"/>
      <c r="B43" s="72" t="s">
        <v>4</v>
      </c>
      <c r="C43" s="72" t="s">
        <v>0</v>
      </c>
      <c r="D43" s="39"/>
      <c r="E43" s="39"/>
      <c r="F43" s="39"/>
      <c r="G43" s="39"/>
      <c r="H43" s="39"/>
      <c r="I43" s="39"/>
      <c r="J43" s="39"/>
    </row>
    <row r="44" spans="1:10" ht="15">
      <c r="A44" s="116" t="s">
        <v>11</v>
      </c>
      <c r="B44" s="54">
        <v>0</v>
      </c>
      <c r="C44" s="83">
        <v>0</v>
      </c>
      <c r="D44" s="39"/>
      <c r="E44" s="39"/>
      <c r="F44" s="39"/>
      <c r="G44" s="39"/>
      <c r="H44" s="39"/>
      <c r="I44" s="39"/>
      <c r="J44" s="39"/>
    </row>
    <row r="45" spans="1:10" ht="15">
      <c r="A45" s="116"/>
      <c r="B45" s="54">
        <v>25</v>
      </c>
      <c r="C45" s="83">
        <v>0.15</v>
      </c>
      <c r="D45" s="39"/>
      <c r="E45" s="39"/>
      <c r="F45" s="39"/>
      <c r="G45" s="39"/>
      <c r="H45" s="39"/>
      <c r="I45" s="39"/>
      <c r="J45" s="39"/>
    </row>
    <row r="46" spans="1:10" ht="15">
      <c r="A46" s="116"/>
      <c r="B46" s="54">
        <v>50</v>
      </c>
      <c r="C46" s="83">
        <v>0.24</v>
      </c>
      <c r="D46" s="39"/>
      <c r="E46" s="39"/>
      <c r="F46" s="39"/>
      <c r="G46" s="39"/>
      <c r="H46" s="39"/>
      <c r="I46" s="39"/>
      <c r="J46" s="39"/>
    </row>
    <row r="47" spans="1:10" ht="15">
      <c r="A47" s="116"/>
      <c r="B47" s="54">
        <v>150</v>
      </c>
      <c r="C47" s="83">
        <v>0.46</v>
      </c>
      <c r="D47" s="39"/>
      <c r="E47" s="39"/>
      <c r="F47" s="39"/>
      <c r="G47" s="39"/>
      <c r="H47" s="39"/>
      <c r="I47" s="39"/>
      <c r="J47" s="39"/>
    </row>
    <row r="48" spans="1:10" ht="15">
      <c r="A48" s="116"/>
      <c r="B48" s="54">
        <v>200</v>
      </c>
      <c r="C48" s="83">
        <v>0.56000000000000005</v>
      </c>
      <c r="D48" s="39"/>
      <c r="E48" s="39"/>
      <c r="F48" s="39"/>
      <c r="G48" s="39"/>
      <c r="H48" s="39"/>
      <c r="I48" s="39"/>
      <c r="J48" s="39"/>
    </row>
    <row r="49" spans="1:10" ht="15">
      <c r="A49" s="116"/>
      <c r="B49" s="54">
        <v>300</v>
      </c>
      <c r="C49" s="83">
        <v>0.59</v>
      </c>
      <c r="D49" s="39"/>
      <c r="E49" s="39"/>
      <c r="F49" s="39"/>
      <c r="G49" s="39"/>
      <c r="H49" s="39"/>
      <c r="I49" s="39"/>
      <c r="J49" s="39"/>
    </row>
    <row r="50" spans="1:10">
      <c r="A50" s="39"/>
      <c r="B50" s="39"/>
      <c r="C50" s="39"/>
      <c r="D50" s="39"/>
      <c r="E50" s="39"/>
      <c r="F50" s="39"/>
      <c r="G50" s="39"/>
      <c r="H50" s="39"/>
      <c r="I50" s="39"/>
      <c r="J50" s="39"/>
    </row>
    <row r="51" spans="1:10">
      <c r="A51" s="39"/>
      <c r="B51" s="39"/>
      <c r="C51" s="39"/>
      <c r="D51" s="39"/>
      <c r="E51" s="39"/>
      <c r="F51" s="39"/>
      <c r="G51" s="39"/>
      <c r="H51" s="39"/>
      <c r="I51" s="39"/>
      <c r="J51" s="39"/>
    </row>
    <row r="52" spans="1:10">
      <c r="A52" s="39"/>
      <c r="B52" s="39"/>
      <c r="C52" s="39"/>
      <c r="D52" s="39"/>
      <c r="E52" s="39"/>
      <c r="F52" s="39"/>
      <c r="G52" s="39"/>
      <c r="H52" s="39"/>
      <c r="I52" s="39"/>
      <c r="J52" s="39"/>
    </row>
    <row r="53" spans="1:10">
      <c r="A53" s="39"/>
      <c r="B53" s="39"/>
      <c r="C53" s="39"/>
      <c r="D53" s="39"/>
      <c r="E53" s="39"/>
      <c r="F53" s="39"/>
      <c r="G53" s="39"/>
      <c r="H53" s="39"/>
      <c r="I53" s="39"/>
      <c r="J53" s="39"/>
    </row>
    <row r="54" spans="1:10">
      <c r="A54" s="39"/>
      <c r="B54" s="39"/>
      <c r="C54" s="39"/>
      <c r="D54" s="39"/>
      <c r="E54" s="39"/>
      <c r="F54" s="39"/>
      <c r="G54" s="39"/>
      <c r="H54" s="39"/>
      <c r="I54" s="39"/>
      <c r="J54" s="39"/>
    </row>
    <row r="55" spans="1:10">
      <c r="A55" s="39"/>
      <c r="B55" s="39"/>
      <c r="C55" s="39"/>
      <c r="D55" s="39"/>
      <c r="E55" s="39"/>
      <c r="F55" s="39"/>
      <c r="G55" s="39"/>
      <c r="H55" s="39"/>
      <c r="I55" s="39"/>
      <c r="J55" s="39"/>
    </row>
    <row r="56" spans="1:10">
      <c r="A56" s="39"/>
      <c r="B56" s="39"/>
      <c r="C56" s="39"/>
      <c r="D56" s="39"/>
      <c r="E56" s="39"/>
      <c r="F56" s="39"/>
      <c r="G56" s="39"/>
      <c r="H56" s="39"/>
      <c r="I56" s="39"/>
      <c r="J56" s="39"/>
    </row>
    <row r="57" spans="1:10">
      <c r="A57" s="39"/>
      <c r="B57" s="39"/>
      <c r="C57" s="39"/>
      <c r="D57" s="39"/>
      <c r="E57" s="39"/>
      <c r="F57" s="39"/>
      <c r="G57" s="39"/>
      <c r="H57" s="39"/>
      <c r="I57" s="39"/>
      <c r="J57" s="39"/>
    </row>
    <row r="58" spans="1:10">
      <c r="A58" s="39"/>
      <c r="B58" s="39"/>
      <c r="C58" s="39"/>
      <c r="D58" s="39"/>
      <c r="E58" s="39"/>
      <c r="F58" s="39"/>
      <c r="G58" s="39"/>
      <c r="H58" s="39"/>
      <c r="I58" s="39"/>
      <c r="J58" s="39"/>
    </row>
  </sheetData>
  <mergeCells count="10">
    <mergeCell ref="A28:A33"/>
    <mergeCell ref="A36:A41"/>
    <mergeCell ref="A44:A49"/>
    <mergeCell ref="F4:F9"/>
    <mergeCell ref="F12:F17"/>
    <mergeCell ref="M5:M10"/>
    <mergeCell ref="M12:M17"/>
    <mergeCell ref="A4:A9"/>
    <mergeCell ref="A12:A17"/>
    <mergeCell ref="A20:A25"/>
  </mergeCells>
  <phoneticPr fontId="49" type="noConversion"/>
  <pageMargins left="0.75" right="0.75" top="1" bottom="1" header="0.5" footer="0.5"/>
  <pageSetup scale="5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8"/>
  <sheetViews>
    <sheetView workbookViewId="0">
      <selection activeCell="G7" sqref="G7"/>
    </sheetView>
  </sheetViews>
  <sheetFormatPr baseColWidth="10" defaultRowHeight="13" x14ac:dyDescent="0"/>
  <cols>
    <col min="1" max="2" width="10.83203125" style="10"/>
    <col min="3" max="3" width="14.83203125" style="10" customWidth="1"/>
    <col min="4" max="6" width="10.83203125" style="10"/>
    <col min="7" max="7" width="15" style="10" customWidth="1"/>
    <col min="8" max="16384" width="10.83203125" style="10"/>
  </cols>
  <sheetData>
    <row r="1" spans="1:10" s="39" customFormat="1">
      <c r="A1" s="87" t="s">
        <v>65</v>
      </c>
      <c r="B1" s="87"/>
      <c r="C1" s="87"/>
      <c r="D1" s="54"/>
      <c r="F1" s="87" t="s">
        <v>44</v>
      </c>
      <c r="G1" s="87"/>
      <c r="H1" s="87"/>
      <c r="I1" s="87"/>
      <c r="J1" s="88"/>
    </row>
    <row r="3" spans="1:10">
      <c r="A3" s="3" t="s">
        <v>24</v>
      </c>
      <c r="B3" s="5" t="s">
        <v>66</v>
      </c>
      <c r="C3" s="5" t="s">
        <v>0</v>
      </c>
      <c r="F3" s="5" t="s">
        <v>66</v>
      </c>
      <c r="G3" s="5" t="s">
        <v>0</v>
      </c>
      <c r="H3" s="5" t="s">
        <v>2</v>
      </c>
    </row>
    <row r="4" spans="1:10">
      <c r="A4" s="3"/>
      <c r="B4" s="3">
        <v>3</v>
      </c>
      <c r="C4" s="4">
        <v>0.69</v>
      </c>
      <c r="F4" s="3">
        <v>3</v>
      </c>
      <c r="G4" s="4">
        <f>AVERAGE(C4,C13)</f>
        <v>0.67500000000000004</v>
      </c>
      <c r="H4" s="4">
        <f>STDEV(C4,C13)</f>
        <v>2.1213203435596368E-2</v>
      </c>
    </row>
    <row r="5" spans="1:10">
      <c r="A5" s="3"/>
      <c r="B5" s="3">
        <v>5</v>
      </c>
      <c r="C5" s="4">
        <v>0.76</v>
      </c>
      <c r="F5" s="3">
        <v>5</v>
      </c>
      <c r="G5" s="4">
        <f t="shared" ref="G5:G9" si="0">AVERAGE(C5,C14)</f>
        <v>0.71500000000000008</v>
      </c>
      <c r="H5" s="4">
        <f t="shared" ref="H5:H9" si="1">STDEV(C5,C14)</f>
        <v>6.363961030678926E-2</v>
      </c>
    </row>
    <row r="6" spans="1:10">
      <c r="A6" s="3"/>
      <c r="B6" s="3">
        <v>7</v>
      </c>
      <c r="C6" s="4">
        <v>0.65500000000000003</v>
      </c>
      <c r="F6" s="3">
        <v>7</v>
      </c>
      <c r="G6" s="4">
        <f t="shared" si="0"/>
        <v>0.67</v>
      </c>
      <c r="H6" s="4">
        <f t="shared" si="1"/>
        <v>2.1213203435596444E-2</v>
      </c>
    </row>
    <row r="7" spans="1:10">
      <c r="A7" s="3"/>
      <c r="B7" s="3">
        <v>9</v>
      </c>
      <c r="C7" s="4">
        <v>0.60499999999999998</v>
      </c>
      <c r="F7" s="3">
        <v>9</v>
      </c>
      <c r="G7" s="4">
        <f t="shared" si="0"/>
        <v>0.65700000000000003</v>
      </c>
      <c r="H7" s="4">
        <f t="shared" si="1"/>
        <v>7.3539105243400932E-2</v>
      </c>
    </row>
    <row r="8" spans="1:10">
      <c r="A8" s="3"/>
      <c r="B8" s="3">
        <v>11</v>
      </c>
      <c r="C8" s="4">
        <v>0.41</v>
      </c>
      <c r="F8" s="3">
        <v>11</v>
      </c>
      <c r="G8" s="4">
        <f t="shared" si="0"/>
        <v>0.39500000000000002</v>
      </c>
      <c r="H8" s="4">
        <f t="shared" si="1"/>
        <v>2.1213203435596406E-2</v>
      </c>
    </row>
    <row r="9" spans="1:10">
      <c r="A9" s="3"/>
      <c r="B9" s="3">
        <v>13</v>
      </c>
      <c r="C9" s="4">
        <v>0.55800000000000005</v>
      </c>
      <c r="F9" s="3">
        <v>13</v>
      </c>
      <c r="G9" s="4">
        <f t="shared" si="0"/>
        <v>0.53200000000000003</v>
      </c>
      <c r="H9" s="4">
        <f t="shared" si="1"/>
        <v>3.6769552621700508E-2</v>
      </c>
    </row>
    <row r="10" spans="1:10">
      <c r="C10" s="51"/>
    </row>
    <row r="11" spans="1:10">
      <c r="C11" s="51"/>
    </row>
    <row r="12" spans="1:10">
      <c r="A12" s="3" t="s">
        <v>25</v>
      </c>
      <c r="B12" s="5" t="s">
        <v>66</v>
      </c>
      <c r="C12" s="22" t="s">
        <v>0</v>
      </c>
    </row>
    <row r="13" spans="1:10">
      <c r="A13" s="3"/>
      <c r="B13" s="3">
        <v>3</v>
      </c>
      <c r="C13" s="4">
        <v>0.66</v>
      </c>
    </row>
    <row r="14" spans="1:10">
      <c r="A14" s="3"/>
      <c r="B14" s="3">
        <v>5</v>
      </c>
      <c r="C14" s="4">
        <v>0.67</v>
      </c>
    </row>
    <row r="15" spans="1:10">
      <c r="A15" s="3"/>
      <c r="B15" s="3">
        <v>7</v>
      </c>
      <c r="C15" s="4">
        <v>0.68500000000000005</v>
      </c>
    </row>
    <row r="16" spans="1:10">
      <c r="A16" s="3"/>
      <c r="B16" s="3">
        <v>9</v>
      </c>
      <c r="C16" s="4">
        <v>0.70899999999999996</v>
      </c>
    </row>
    <row r="17" spans="1:3">
      <c r="A17" s="3"/>
      <c r="B17" s="3">
        <v>11</v>
      </c>
      <c r="C17" s="4">
        <v>0.38</v>
      </c>
    </row>
    <row r="18" spans="1:3">
      <c r="A18" s="3"/>
      <c r="B18" s="3">
        <v>13</v>
      </c>
      <c r="C18" s="4">
        <v>0.50600000000000001</v>
      </c>
    </row>
  </sheetData>
  <phoneticPr fontId="49" type="noConversion"/>
  <pageMargins left="0.7" right="0.7" top="0.75" bottom="0.75" header="0.3" footer="0.3"/>
  <pageSetup scale="80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123"/>
  <sheetViews>
    <sheetView topLeftCell="A38" workbookViewId="0">
      <selection activeCell="F61" sqref="F61"/>
    </sheetView>
  </sheetViews>
  <sheetFormatPr baseColWidth="10" defaultRowHeight="13" x14ac:dyDescent="0"/>
  <cols>
    <col min="1" max="1" width="11" style="3" customWidth="1"/>
    <col min="2" max="2" width="17.1640625" style="3" customWidth="1"/>
    <col min="3" max="3" width="17.33203125" style="3" customWidth="1"/>
    <col min="4" max="4" width="16.83203125" style="3" customWidth="1"/>
    <col min="5" max="5" width="13.5" style="3" customWidth="1"/>
    <col min="6" max="6" width="15.6640625" style="3" customWidth="1"/>
    <col min="7" max="7" width="17.83203125" style="3" customWidth="1"/>
    <col min="8" max="8" width="19.33203125" style="3" customWidth="1"/>
    <col min="9" max="16384" width="10.83203125" style="3"/>
  </cols>
  <sheetData>
    <row r="1" spans="1:10" s="63" customFormat="1">
      <c r="A1" s="87" t="s">
        <v>50</v>
      </c>
      <c r="B1" s="87"/>
      <c r="C1" s="54"/>
      <c r="E1" s="87" t="s">
        <v>51</v>
      </c>
      <c r="F1" s="87"/>
      <c r="G1" s="87"/>
      <c r="H1" s="87"/>
      <c r="I1" s="54"/>
      <c r="J1" s="88"/>
    </row>
    <row r="3" spans="1:10" ht="26">
      <c r="A3" s="3" t="s">
        <v>24</v>
      </c>
      <c r="B3" s="5" t="s">
        <v>4</v>
      </c>
      <c r="C3" s="5" t="s">
        <v>14</v>
      </c>
      <c r="E3" s="90"/>
      <c r="F3" s="5" t="s">
        <v>4</v>
      </c>
      <c r="G3" s="5" t="s">
        <v>14</v>
      </c>
      <c r="H3" s="22" t="s">
        <v>2</v>
      </c>
    </row>
    <row r="4" spans="1:10" ht="15">
      <c r="A4" s="117" t="s">
        <v>13</v>
      </c>
      <c r="B4" s="3">
        <v>1</v>
      </c>
      <c r="C4" s="4">
        <v>0</v>
      </c>
      <c r="E4" s="117" t="s">
        <v>13</v>
      </c>
      <c r="F4" s="3">
        <v>1</v>
      </c>
      <c r="G4" s="4">
        <f t="shared" ref="G4:G12" si="0">AVERAGE(C4,C35,C66,C97)</f>
        <v>0</v>
      </c>
      <c r="H4" s="4">
        <f t="shared" ref="H4:H12" si="1">STDEV(C4,C35,C66,C97)</f>
        <v>0</v>
      </c>
    </row>
    <row r="5" spans="1:10" ht="13" customHeight="1">
      <c r="A5" s="120"/>
      <c r="B5" s="3">
        <v>2.5</v>
      </c>
      <c r="C5" s="4">
        <v>0</v>
      </c>
      <c r="E5" s="120"/>
      <c r="F5" s="3">
        <v>2.5</v>
      </c>
      <c r="G5" s="4">
        <f t="shared" si="0"/>
        <v>0.01</v>
      </c>
      <c r="H5" s="4">
        <f t="shared" si="1"/>
        <v>1.4142135623730951E-2</v>
      </c>
    </row>
    <row r="6" spans="1:10" ht="13" customHeight="1">
      <c r="A6" s="120"/>
      <c r="B6" s="3">
        <v>5</v>
      </c>
      <c r="C6" s="4">
        <v>0</v>
      </c>
      <c r="E6" s="120"/>
      <c r="F6" s="3">
        <v>5</v>
      </c>
      <c r="G6" s="4">
        <f t="shared" si="0"/>
        <v>7.4999999999999997E-3</v>
      </c>
      <c r="H6" s="4">
        <f t="shared" si="1"/>
        <v>9.5742710775633816E-3</v>
      </c>
    </row>
    <row r="7" spans="1:10" ht="13" customHeight="1">
      <c r="A7" s="120"/>
      <c r="B7" s="3">
        <v>10</v>
      </c>
      <c r="C7" s="4">
        <v>0.01</v>
      </c>
      <c r="E7" s="120"/>
      <c r="F7" s="3">
        <v>10</v>
      </c>
      <c r="G7" s="4">
        <f t="shared" si="0"/>
        <v>1.2500000000000001E-2</v>
      </c>
      <c r="H7" s="4">
        <f t="shared" si="1"/>
        <v>1.2583057392117916E-2</v>
      </c>
    </row>
    <row r="8" spans="1:10" ht="13" customHeight="1">
      <c r="A8" s="120"/>
      <c r="B8" s="3">
        <v>25</v>
      </c>
      <c r="C8" s="4">
        <v>0.01</v>
      </c>
      <c r="E8" s="120"/>
      <c r="F8" s="3">
        <v>25</v>
      </c>
      <c r="G8" s="4">
        <f t="shared" si="0"/>
        <v>1.2500000000000001E-2</v>
      </c>
      <c r="H8" s="4">
        <f t="shared" si="1"/>
        <v>1.2583057392117916E-2</v>
      </c>
    </row>
    <row r="9" spans="1:10" ht="13" customHeight="1">
      <c r="A9" s="120"/>
      <c r="B9" s="3">
        <v>50</v>
      </c>
      <c r="C9" s="4">
        <v>7.0999999999999994E-2</v>
      </c>
      <c r="E9" s="120"/>
      <c r="F9" s="3">
        <v>50</v>
      </c>
      <c r="G9" s="4">
        <f t="shared" si="0"/>
        <v>6.5250000000000002E-2</v>
      </c>
      <c r="H9" s="4">
        <f t="shared" si="1"/>
        <v>6.1942850004392494E-2</v>
      </c>
    </row>
    <row r="10" spans="1:10" ht="13" customHeight="1">
      <c r="A10" s="120"/>
      <c r="B10" s="3">
        <v>75</v>
      </c>
      <c r="C10" s="4">
        <v>0.28999999999999998</v>
      </c>
      <c r="E10" s="120"/>
      <c r="F10" s="3">
        <v>75</v>
      </c>
      <c r="G10" s="4">
        <f t="shared" si="0"/>
        <v>0.26500000000000001</v>
      </c>
      <c r="H10" s="4">
        <f t="shared" si="1"/>
        <v>3.6968455021364692E-2</v>
      </c>
    </row>
    <row r="11" spans="1:10" ht="13" customHeight="1">
      <c r="A11" s="120"/>
      <c r="B11" s="3">
        <v>125</v>
      </c>
      <c r="C11" s="4">
        <v>0.52</v>
      </c>
      <c r="E11" s="120"/>
      <c r="F11" s="3">
        <v>125</v>
      </c>
      <c r="G11" s="4">
        <f t="shared" si="0"/>
        <v>0.59250000000000003</v>
      </c>
      <c r="H11" s="4">
        <f t="shared" si="1"/>
        <v>6.6017674401127865E-2</v>
      </c>
    </row>
    <row r="12" spans="1:10" ht="13" customHeight="1">
      <c r="A12" s="120"/>
      <c r="B12" s="3">
        <v>750</v>
      </c>
      <c r="C12" s="4">
        <v>0.94</v>
      </c>
      <c r="E12" s="120"/>
      <c r="F12" s="3">
        <v>750</v>
      </c>
      <c r="G12" s="4">
        <f t="shared" si="0"/>
        <v>0.90249999999999997</v>
      </c>
      <c r="H12" s="4">
        <f t="shared" si="1"/>
        <v>4.3493294502332969E-2</v>
      </c>
    </row>
    <row r="13" spans="1:10" ht="26">
      <c r="A13" s="58"/>
      <c r="B13" s="5" t="s">
        <v>4</v>
      </c>
      <c r="C13" s="22" t="s">
        <v>14</v>
      </c>
      <c r="F13" s="5" t="s">
        <v>4</v>
      </c>
      <c r="G13" s="5" t="s">
        <v>14</v>
      </c>
      <c r="H13" s="22" t="s">
        <v>2</v>
      </c>
    </row>
    <row r="14" spans="1:10" ht="15">
      <c r="A14" s="118" t="s">
        <v>40</v>
      </c>
      <c r="B14" s="3">
        <v>1</v>
      </c>
      <c r="C14" s="4">
        <v>0.01</v>
      </c>
      <c r="E14" s="118" t="s">
        <v>40</v>
      </c>
      <c r="F14" s="3">
        <v>1</v>
      </c>
      <c r="G14" s="4">
        <f t="shared" ref="G14:G22" si="2">AVERAGE(C14,C45,C76)</f>
        <v>0.01</v>
      </c>
      <c r="H14" s="4">
        <f t="shared" ref="H14:H22" si="3">STDEV(C14,C45,C76)</f>
        <v>0.01</v>
      </c>
    </row>
    <row r="15" spans="1:10" ht="15">
      <c r="A15" s="120"/>
      <c r="B15" s="3">
        <v>2.5</v>
      </c>
      <c r="C15" s="4">
        <v>0.03</v>
      </c>
      <c r="E15" s="120"/>
      <c r="F15" s="3">
        <v>2.5</v>
      </c>
      <c r="G15" s="4">
        <f t="shared" si="2"/>
        <v>3.0000000000000002E-2</v>
      </c>
      <c r="H15" s="4">
        <f t="shared" si="3"/>
        <v>9.9999999999999915E-3</v>
      </c>
    </row>
    <row r="16" spans="1:10" ht="15">
      <c r="A16" s="120"/>
      <c r="B16" s="3">
        <v>5</v>
      </c>
      <c r="C16" s="4">
        <v>0.06</v>
      </c>
      <c r="E16" s="120"/>
      <c r="F16" s="3">
        <v>5</v>
      </c>
      <c r="G16" s="4">
        <f t="shared" si="2"/>
        <v>6.6666666666666666E-2</v>
      </c>
      <c r="H16" s="4">
        <f t="shared" si="3"/>
        <v>2.0816659994661285E-2</v>
      </c>
    </row>
    <row r="17" spans="1:8" ht="15">
      <c r="A17" s="120"/>
      <c r="B17" s="3">
        <v>10</v>
      </c>
      <c r="C17" s="4">
        <v>0.06</v>
      </c>
      <c r="E17" s="120"/>
      <c r="F17" s="3">
        <v>10</v>
      </c>
      <c r="G17" s="4">
        <f t="shared" si="2"/>
        <v>0.12666666666666668</v>
      </c>
      <c r="H17" s="4">
        <f t="shared" si="3"/>
        <v>5.859465277082318E-2</v>
      </c>
    </row>
    <row r="18" spans="1:8" ht="15">
      <c r="A18" s="120"/>
      <c r="B18" s="3">
        <v>25</v>
      </c>
      <c r="C18" s="4">
        <v>0.15</v>
      </c>
      <c r="E18" s="120"/>
      <c r="F18" s="3">
        <v>25</v>
      </c>
      <c r="G18" s="4">
        <f t="shared" si="2"/>
        <v>0.20333333333333334</v>
      </c>
      <c r="H18" s="4">
        <f t="shared" si="3"/>
        <v>8.3864970836060843E-2</v>
      </c>
    </row>
    <row r="19" spans="1:8" ht="15">
      <c r="A19" s="120"/>
      <c r="B19" s="3">
        <v>50</v>
      </c>
      <c r="C19" s="4">
        <v>0.28999999999999998</v>
      </c>
      <c r="E19" s="120"/>
      <c r="F19" s="3">
        <v>50</v>
      </c>
      <c r="G19" s="4">
        <f t="shared" si="2"/>
        <v>0.3066666666666667</v>
      </c>
      <c r="H19" s="4">
        <f t="shared" si="3"/>
        <v>5.6862407030773068E-2</v>
      </c>
    </row>
    <row r="20" spans="1:8" ht="15">
      <c r="A20" s="120"/>
      <c r="B20" s="3">
        <v>75</v>
      </c>
      <c r="C20" s="4">
        <v>0.42</v>
      </c>
      <c r="E20" s="120"/>
      <c r="F20" s="3">
        <v>75</v>
      </c>
      <c r="G20" s="4">
        <f t="shared" si="2"/>
        <v>0.54</v>
      </c>
      <c r="H20" s="4">
        <f t="shared" si="3"/>
        <v>0.10816653826391937</v>
      </c>
    </row>
    <row r="21" spans="1:8" ht="15">
      <c r="A21" s="120"/>
      <c r="B21" s="3">
        <v>125</v>
      </c>
      <c r="C21" s="4">
        <v>0.73</v>
      </c>
      <c r="E21" s="120"/>
      <c r="F21" s="3">
        <v>125</v>
      </c>
      <c r="G21" s="4">
        <f t="shared" si="2"/>
        <v>0.7599999999999999</v>
      </c>
      <c r="H21" s="4">
        <f t="shared" si="3"/>
        <v>5.1961524227066305E-2</v>
      </c>
    </row>
    <row r="22" spans="1:8" ht="15">
      <c r="A22" s="120"/>
      <c r="B22" s="3">
        <v>750</v>
      </c>
      <c r="C22" s="4">
        <v>0.88</v>
      </c>
      <c r="E22" s="120"/>
      <c r="F22" s="3">
        <v>750</v>
      </c>
      <c r="G22" s="4">
        <f t="shared" si="2"/>
        <v>0.87333333333333341</v>
      </c>
      <c r="H22" s="4">
        <f t="shared" si="3"/>
        <v>3.0550504633038961E-2</v>
      </c>
    </row>
    <row r="23" spans="1:8" ht="26">
      <c r="A23" s="73"/>
      <c r="B23" s="5" t="s">
        <v>4</v>
      </c>
      <c r="C23" s="22" t="s">
        <v>14</v>
      </c>
      <c r="F23" s="5" t="s">
        <v>4</v>
      </c>
      <c r="G23" s="5" t="s">
        <v>14</v>
      </c>
      <c r="H23" s="22" t="s">
        <v>2</v>
      </c>
    </row>
    <row r="24" spans="1:8" ht="15">
      <c r="A24" s="121" t="s">
        <v>15</v>
      </c>
      <c r="B24" s="3">
        <v>1</v>
      </c>
      <c r="C24" s="4">
        <v>0</v>
      </c>
      <c r="E24" s="121" t="s">
        <v>15</v>
      </c>
      <c r="F24" s="3">
        <v>1</v>
      </c>
      <c r="G24" s="4">
        <f t="shared" ref="G24:G32" si="4">AVERAGE(C24,C55,C86)</f>
        <v>0</v>
      </c>
      <c r="H24" s="4">
        <f t="shared" ref="H24:H32" si="5">STDEV(C24,C55,C86)</f>
        <v>0</v>
      </c>
    </row>
    <row r="25" spans="1:8" ht="15">
      <c r="A25" s="120"/>
      <c r="B25" s="3">
        <v>2.5</v>
      </c>
      <c r="C25" s="4">
        <v>7.0000000000000007E-2</v>
      </c>
      <c r="E25" s="120"/>
      <c r="F25" s="3">
        <v>2.5</v>
      </c>
      <c r="G25" s="4">
        <f t="shared" si="4"/>
        <v>4.6666666666666669E-2</v>
      </c>
      <c r="H25" s="4">
        <f t="shared" si="5"/>
        <v>2.5166114784235832E-2</v>
      </c>
    </row>
    <row r="26" spans="1:8" ht="15">
      <c r="A26" s="120"/>
      <c r="B26" s="3">
        <v>5</v>
      </c>
      <c r="C26" s="4">
        <v>0.13</v>
      </c>
      <c r="E26" s="120"/>
      <c r="F26" s="3">
        <v>5</v>
      </c>
      <c r="G26" s="4">
        <f t="shared" si="4"/>
        <v>0.10999999999999999</v>
      </c>
      <c r="H26" s="4">
        <f t="shared" si="5"/>
        <v>5.291502622129185E-2</v>
      </c>
    </row>
    <row r="27" spans="1:8" ht="15">
      <c r="A27" s="120"/>
      <c r="B27" s="3">
        <v>10</v>
      </c>
      <c r="C27" s="4">
        <v>0.2</v>
      </c>
      <c r="E27" s="120"/>
      <c r="F27" s="3">
        <v>10</v>
      </c>
      <c r="G27" s="4">
        <f t="shared" si="4"/>
        <v>0.18000000000000002</v>
      </c>
      <c r="H27" s="4">
        <f t="shared" si="5"/>
        <v>4.3588989435406726E-2</v>
      </c>
    </row>
    <row r="28" spans="1:8" ht="15">
      <c r="A28" s="120"/>
      <c r="B28" s="3">
        <v>25</v>
      </c>
      <c r="C28" s="4">
        <v>0.31</v>
      </c>
      <c r="E28" s="120"/>
      <c r="F28" s="3">
        <v>25</v>
      </c>
      <c r="G28" s="4">
        <f t="shared" si="4"/>
        <v>0.33</v>
      </c>
      <c r="H28" s="4">
        <f t="shared" si="5"/>
        <v>2.6457513110645901E-2</v>
      </c>
    </row>
    <row r="29" spans="1:8" ht="15">
      <c r="A29" s="120"/>
      <c r="B29" s="3">
        <v>50</v>
      </c>
      <c r="C29" s="4">
        <v>0.53</v>
      </c>
      <c r="E29" s="120"/>
      <c r="F29" s="3">
        <v>50</v>
      </c>
      <c r="G29" s="4">
        <f t="shared" si="4"/>
        <v>0.51</v>
      </c>
      <c r="H29" s="4">
        <f t="shared" si="5"/>
        <v>2.0000000000000018E-2</v>
      </c>
    </row>
    <row r="30" spans="1:8" ht="15">
      <c r="A30" s="120"/>
      <c r="B30" s="3">
        <v>75</v>
      </c>
      <c r="C30" s="4">
        <v>0.59</v>
      </c>
      <c r="E30" s="120"/>
      <c r="F30" s="3">
        <v>75</v>
      </c>
      <c r="G30" s="4">
        <f t="shared" si="4"/>
        <v>0.64999999999999991</v>
      </c>
      <c r="H30" s="4">
        <f t="shared" si="5"/>
        <v>5.2915026221291822E-2</v>
      </c>
    </row>
    <row r="31" spans="1:8" ht="15">
      <c r="A31" s="120"/>
      <c r="B31" s="3">
        <v>125</v>
      </c>
      <c r="C31" s="4">
        <v>0.87</v>
      </c>
      <c r="E31" s="120"/>
      <c r="F31" s="3">
        <v>125</v>
      </c>
      <c r="G31" s="4">
        <f t="shared" si="4"/>
        <v>0.82333333333333325</v>
      </c>
      <c r="H31" s="4">
        <f t="shared" si="5"/>
        <v>5.0332229568471651E-2</v>
      </c>
    </row>
    <row r="32" spans="1:8" ht="15">
      <c r="A32" s="120"/>
      <c r="B32" s="3">
        <v>750</v>
      </c>
      <c r="C32" s="4">
        <v>0.92</v>
      </c>
      <c r="E32" s="120"/>
      <c r="F32" s="3">
        <v>750</v>
      </c>
      <c r="G32" s="4">
        <f t="shared" si="4"/>
        <v>0.91666666666666663</v>
      </c>
      <c r="H32" s="4">
        <f t="shared" si="5"/>
        <v>2.5166114784235805E-2</v>
      </c>
    </row>
    <row r="33" spans="1:11">
      <c r="D33" s="4"/>
      <c r="H33" s="4"/>
    </row>
    <row r="34" spans="1:11">
      <c r="A34" s="3" t="s">
        <v>27</v>
      </c>
      <c r="B34" s="5" t="s">
        <v>4</v>
      </c>
      <c r="C34" s="5" t="s">
        <v>14</v>
      </c>
      <c r="D34" s="4"/>
      <c r="H34" s="4"/>
    </row>
    <row r="35" spans="1:11" ht="15">
      <c r="A35" s="117" t="s">
        <v>13</v>
      </c>
      <c r="B35" s="3">
        <v>1</v>
      </c>
      <c r="C35" s="4">
        <v>0</v>
      </c>
      <c r="D35" s="4"/>
      <c r="H35" s="4"/>
    </row>
    <row r="36" spans="1:11" ht="15">
      <c r="A36" s="117"/>
      <c r="B36" s="3">
        <v>2.5</v>
      </c>
      <c r="C36" s="4">
        <v>0.01</v>
      </c>
      <c r="D36" s="4"/>
      <c r="H36" s="4"/>
    </row>
    <row r="37" spans="1:11" ht="15">
      <c r="A37" s="117"/>
      <c r="B37" s="3">
        <v>5</v>
      </c>
      <c r="C37" s="4">
        <v>0.02</v>
      </c>
      <c r="D37" s="4"/>
      <c r="H37" s="4"/>
    </row>
    <row r="38" spans="1:11" ht="15">
      <c r="A38" s="117"/>
      <c r="B38" s="3">
        <v>10</v>
      </c>
      <c r="C38" s="4">
        <v>0</v>
      </c>
      <c r="D38" s="4"/>
      <c r="H38" s="4"/>
    </row>
    <row r="39" spans="1:11" ht="15">
      <c r="A39" s="117"/>
      <c r="B39" s="3">
        <v>25</v>
      </c>
      <c r="C39" s="4">
        <v>0</v>
      </c>
      <c r="D39" s="4"/>
      <c r="H39" s="4"/>
    </row>
    <row r="40" spans="1:11" ht="15">
      <c r="A40" s="117"/>
      <c r="B40" s="3">
        <v>50</v>
      </c>
      <c r="C40" s="4">
        <v>0.01</v>
      </c>
      <c r="D40" s="4"/>
      <c r="H40" s="4"/>
    </row>
    <row r="41" spans="1:11" ht="15">
      <c r="A41" s="117"/>
      <c r="B41" s="3">
        <v>75</v>
      </c>
      <c r="C41" s="4">
        <v>0.25</v>
      </c>
      <c r="D41" s="4"/>
      <c r="H41" s="4"/>
    </row>
    <row r="42" spans="1:11" ht="15">
      <c r="A42" s="117"/>
      <c r="B42" s="3">
        <v>125</v>
      </c>
      <c r="C42" s="4">
        <v>0.56000000000000005</v>
      </c>
      <c r="D42" s="4"/>
      <c r="H42" s="4"/>
    </row>
    <row r="43" spans="1:11" ht="21" customHeight="1">
      <c r="A43" s="117"/>
      <c r="B43" s="3">
        <v>750</v>
      </c>
      <c r="C43" s="4">
        <v>0.84</v>
      </c>
      <c r="D43" s="4"/>
      <c r="H43" s="4"/>
      <c r="K43" s="74"/>
    </row>
    <row r="44" spans="1:11" ht="26">
      <c r="A44" s="58"/>
      <c r="B44" s="5" t="s">
        <v>4</v>
      </c>
      <c r="C44" s="22" t="s">
        <v>14</v>
      </c>
      <c r="D44" s="4"/>
      <c r="H44" s="4"/>
    </row>
    <row r="45" spans="1:11" ht="15">
      <c r="A45" s="118" t="s">
        <v>40</v>
      </c>
      <c r="B45" s="3">
        <v>1</v>
      </c>
      <c r="C45" s="4">
        <v>0.02</v>
      </c>
      <c r="D45" s="4"/>
      <c r="H45" s="4"/>
    </row>
    <row r="46" spans="1:11" ht="15">
      <c r="A46" s="118"/>
      <c r="B46" s="3">
        <v>2.5</v>
      </c>
      <c r="C46" s="4">
        <v>0.04</v>
      </c>
      <c r="D46" s="4"/>
      <c r="H46" s="4"/>
    </row>
    <row r="47" spans="1:11" ht="15">
      <c r="A47" s="118"/>
      <c r="B47" s="3">
        <v>5</v>
      </c>
      <c r="C47" s="4">
        <v>0.09</v>
      </c>
      <c r="D47" s="4"/>
      <c r="H47" s="4"/>
    </row>
    <row r="48" spans="1:11" ht="15">
      <c r="A48" s="118"/>
      <c r="B48" s="3">
        <v>10</v>
      </c>
      <c r="C48" s="4">
        <v>0.15</v>
      </c>
      <c r="D48" s="4"/>
      <c r="H48" s="4"/>
    </row>
    <row r="49" spans="1:8" ht="15">
      <c r="A49" s="118"/>
      <c r="B49" s="3">
        <v>25</v>
      </c>
      <c r="C49" s="4">
        <v>0.16</v>
      </c>
      <c r="D49" s="4"/>
      <c r="H49" s="4"/>
    </row>
    <row r="50" spans="1:8" ht="15">
      <c r="A50" s="118"/>
      <c r="B50" s="3">
        <v>50</v>
      </c>
      <c r="C50" s="4">
        <v>0.26</v>
      </c>
      <c r="D50" s="4"/>
      <c r="H50" s="4"/>
    </row>
    <row r="51" spans="1:8" ht="15">
      <c r="A51" s="118"/>
      <c r="B51" s="3">
        <v>75</v>
      </c>
      <c r="C51" s="4">
        <v>0.56999999999999995</v>
      </c>
      <c r="D51" s="4"/>
      <c r="H51" s="4"/>
    </row>
    <row r="52" spans="1:8" ht="15">
      <c r="A52" s="118"/>
      <c r="B52" s="3">
        <v>125</v>
      </c>
      <c r="C52" s="4">
        <v>0.73</v>
      </c>
      <c r="D52" s="4"/>
      <c r="H52" s="4"/>
    </row>
    <row r="53" spans="1:8" ht="15">
      <c r="A53" s="118"/>
      <c r="B53" s="3">
        <v>750</v>
      </c>
      <c r="C53" s="4">
        <v>0.84</v>
      </c>
      <c r="D53" s="4"/>
      <c r="H53" s="4"/>
    </row>
    <row r="54" spans="1:8" ht="26" customHeight="1">
      <c r="A54" s="91"/>
      <c r="B54" s="5" t="s">
        <v>4</v>
      </c>
      <c r="C54" s="22" t="s">
        <v>14</v>
      </c>
      <c r="D54" s="4"/>
      <c r="H54" s="4"/>
    </row>
    <row r="55" spans="1:8" ht="15">
      <c r="A55" s="119" t="s">
        <v>15</v>
      </c>
      <c r="B55" s="3">
        <v>1</v>
      </c>
      <c r="C55" s="4">
        <v>0</v>
      </c>
      <c r="D55" s="4"/>
      <c r="H55" s="4"/>
    </row>
    <row r="56" spans="1:8" ht="15">
      <c r="A56" s="119"/>
      <c r="B56" s="3">
        <v>2.5</v>
      </c>
      <c r="C56" s="4">
        <v>0.02</v>
      </c>
      <c r="D56" s="4"/>
      <c r="H56" s="4"/>
    </row>
    <row r="57" spans="1:8" ht="15">
      <c r="A57" s="119"/>
      <c r="B57" s="3">
        <v>5</v>
      </c>
      <c r="C57" s="4">
        <v>0.05</v>
      </c>
      <c r="D57" s="4"/>
      <c r="H57" s="4"/>
    </row>
    <row r="58" spans="1:8" ht="15">
      <c r="A58" s="119"/>
      <c r="B58" s="3">
        <v>10</v>
      </c>
      <c r="C58" s="4">
        <v>0.13</v>
      </c>
      <c r="D58" s="4"/>
      <c r="H58" s="4"/>
    </row>
    <row r="59" spans="1:8" ht="15">
      <c r="A59" s="119"/>
      <c r="B59" s="3">
        <v>25</v>
      </c>
      <c r="C59" s="4">
        <v>0.36</v>
      </c>
      <c r="D59" s="4"/>
      <c r="H59" s="4"/>
    </row>
    <row r="60" spans="1:8" ht="15">
      <c r="A60" s="119"/>
      <c r="B60" s="3">
        <v>50</v>
      </c>
      <c r="C60" s="4">
        <v>0.49</v>
      </c>
      <c r="D60" s="17"/>
      <c r="H60" s="4"/>
    </row>
    <row r="61" spans="1:8" ht="15">
      <c r="A61" s="119"/>
      <c r="B61" s="3">
        <v>75</v>
      </c>
      <c r="C61" s="4">
        <v>0.69</v>
      </c>
      <c r="D61" s="4"/>
      <c r="H61" s="4"/>
    </row>
    <row r="62" spans="1:8" ht="15">
      <c r="A62" s="119"/>
      <c r="B62" s="3">
        <v>125</v>
      </c>
      <c r="C62" s="4">
        <v>0.83</v>
      </c>
      <c r="D62" s="4"/>
    </row>
    <row r="63" spans="1:8" ht="15">
      <c r="A63" s="119"/>
      <c r="B63" s="3">
        <v>750</v>
      </c>
      <c r="C63" s="4">
        <v>0.89</v>
      </c>
      <c r="D63" s="4"/>
    </row>
    <row r="64" spans="1:8">
      <c r="D64" s="4"/>
    </row>
    <row r="65" spans="1:4">
      <c r="A65" s="3" t="s">
        <v>26</v>
      </c>
      <c r="B65" s="5" t="s">
        <v>4</v>
      </c>
      <c r="C65" s="5" t="s">
        <v>14</v>
      </c>
      <c r="D65" s="4"/>
    </row>
    <row r="66" spans="1:4" ht="15">
      <c r="A66" s="117" t="s">
        <v>13</v>
      </c>
      <c r="B66" s="3">
        <v>1</v>
      </c>
      <c r="C66" s="4">
        <v>0</v>
      </c>
      <c r="D66" s="4"/>
    </row>
    <row r="67" spans="1:4" ht="15">
      <c r="A67" s="117"/>
      <c r="B67" s="3">
        <v>2.5</v>
      </c>
      <c r="C67" s="4">
        <v>0.03</v>
      </c>
      <c r="D67" s="4"/>
    </row>
    <row r="68" spans="1:4" ht="15">
      <c r="A68" s="117"/>
      <c r="B68" s="3">
        <v>5</v>
      </c>
      <c r="C68" s="4">
        <v>0</v>
      </c>
      <c r="D68" s="4"/>
    </row>
    <row r="69" spans="1:4" ht="15">
      <c r="A69" s="117"/>
      <c r="B69" s="3">
        <v>10</v>
      </c>
      <c r="C69" s="4">
        <v>0.01</v>
      </c>
      <c r="D69" s="4"/>
    </row>
    <row r="70" spans="1:4" ht="15">
      <c r="A70" s="117"/>
      <c r="B70" s="3">
        <v>25</v>
      </c>
      <c r="C70" s="4">
        <v>0.01</v>
      </c>
      <c r="D70" s="4"/>
    </row>
    <row r="71" spans="1:4" ht="15">
      <c r="A71" s="117"/>
      <c r="B71" s="3">
        <v>50</v>
      </c>
      <c r="C71" s="4">
        <v>0.15</v>
      </c>
      <c r="D71" s="4"/>
    </row>
    <row r="72" spans="1:4" ht="15">
      <c r="A72" s="117"/>
      <c r="B72" s="3">
        <v>75</v>
      </c>
      <c r="C72" s="4">
        <v>0.22</v>
      </c>
      <c r="D72" s="4"/>
    </row>
    <row r="73" spans="1:4" ht="15">
      <c r="A73" s="117"/>
      <c r="B73" s="3">
        <v>125</v>
      </c>
      <c r="C73" s="4">
        <v>0.62</v>
      </c>
      <c r="D73" s="4"/>
    </row>
    <row r="74" spans="1:4" ht="15">
      <c r="A74" s="117"/>
      <c r="B74" s="3">
        <v>750</v>
      </c>
      <c r="C74" s="4">
        <v>0.92</v>
      </c>
      <c r="D74" s="4"/>
    </row>
    <row r="75" spans="1:4" ht="26">
      <c r="A75" s="58"/>
      <c r="B75" s="5" t="s">
        <v>4</v>
      </c>
      <c r="C75" s="22" t="s">
        <v>14</v>
      </c>
      <c r="D75" s="4"/>
    </row>
    <row r="76" spans="1:4" ht="15">
      <c r="A76" s="118" t="s">
        <v>40</v>
      </c>
      <c r="B76" s="3">
        <v>1</v>
      </c>
      <c r="C76" s="4">
        <v>0</v>
      </c>
      <c r="D76" s="4"/>
    </row>
    <row r="77" spans="1:4" ht="15">
      <c r="A77" s="118"/>
      <c r="B77" s="3">
        <v>2.5</v>
      </c>
      <c r="C77" s="4">
        <v>0.02</v>
      </c>
      <c r="D77" s="4"/>
    </row>
    <row r="78" spans="1:4" ht="15">
      <c r="A78" s="118"/>
      <c r="B78" s="3">
        <v>5</v>
      </c>
      <c r="C78" s="4">
        <v>0.05</v>
      </c>
      <c r="D78" s="4"/>
    </row>
    <row r="79" spans="1:4" ht="15">
      <c r="A79" s="118"/>
      <c r="B79" s="3">
        <v>10</v>
      </c>
      <c r="C79" s="4">
        <v>0.17</v>
      </c>
      <c r="D79" s="4"/>
    </row>
    <row r="80" spans="1:4" ht="15">
      <c r="A80" s="118"/>
      <c r="B80" s="3">
        <v>25</v>
      </c>
      <c r="C80" s="4">
        <v>0.3</v>
      </c>
      <c r="D80" s="4"/>
    </row>
    <row r="81" spans="1:4" ht="15">
      <c r="A81" s="118"/>
      <c r="B81" s="3">
        <v>50</v>
      </c>
      <c r="C81" s="4">
        <v>0.37</v>
      </c>
      <c r="D81" s="4"/>
    </row>
    <row r="82" spans="1:4" ht="15">
      <c r="A82" s="118"/>
      <c r="B82" s="3">
        <v>75</v>
      </c>
      <c r="C82" s="4">
        <v>0.63</v>
      </c>
      <c r="D82" s="4"/>
    </row>
    <row r="83" spans="1:4" ht="15">
      <c r="A83" s="118"/>
      <c r="B83" s="3">
        <v>125</v>
      </c>
      <c r="C83" s="4">
        <v>0.82</v>
      </c>
      <c r="D83" s="4"/>
    </row>
    <row r="84" spans="1:4" ht="15">
      <c r="A84" s="118"/>
      <c r="B84" s="3">
        <v>750</v>
      </c>
      <c r="C84" s="4">
        <v>0.9</v>
      </c>
      <c r="D84" s="4"/>
    </row>
    <row r="85" spans="1:4" ht="26" customHeight="1">
      <c r="A85" s="91"/>
      <c r="B85" s="5" t="s">
        <v>4</v>
      </c>
      <c r="C85" s="22" t="s">
        <v>14</v>
      </c>
      <c r="D85" s="4"/>
    </row>
    <row r="86" spans="1:4" ht="15">
      <c r="A86" s="119" t="s">
        <v>15</v>
      </c>
      <c r="B86" s="3">
        <v>1</v>
      </c>
      <c r="C86" s="4">
        <v>0</v>
      </c>
      <c r="D86" s="4"/>
    </row>
    <row r="87" spans="1:4" ht="15">
      <c r="A87" s="119"/>
      <c r="B87" s="3">
        <v>2.5</v>
      </c>
      <c r="C87" s="4">
        <v>0.05</v>
      </c>
      <c r="D87" s="4"/>
    </row>
    <row r="88" spans="1:4" ht="15">
      <c r="A88" s="119"/>
      <c r="B88" s="3">
        <v>5</v>
      </c>
      <c r="C88" s="4">
        <v>0.15</v>
      </c>
      <c r="D88" s="4"/>
    </row>
    <row r="89" spans="1:4" ht="15">
      <c r="A89" s="119"/>
      <c r="B89" s="3">
        <v>10</v>
      </c>
      <c r="C89" s="4">
        <v>0.21</v>
      </c>
      <c r="D89" s="4"/>
    </row>
    <row r="90" spans="1:4" ht="15">
      <c r="A90" s="119"/>
      <c r="B90" s="3">
        <v>25</v>
      </c>
      <c r="C90" s="4">
        <v>0.32</v>
      </c>
      <c r="D90" s="4"/>
    </row>
    <row r="91" spans="1:4" ht="15">
      <c r="A91" s="119"/>
      <c r="B91" s="3">
        <v>50</v>
      </c>
      <c r="C91" s="4">
        <v>0.51</v>
      </c>
      <c r="D91" s="4"/>
    </row>
    <row r="92" spans="1:4" ht="15">
      <c r="A92" s="119"/>
      <c r="B92" s="3">
        <v>75</v>
      </c>
      <c r="C92" s="4">
        <v>0.67</v>
      </c>
      <c r="D92" s="4"/>
    </row>
    <row r="93" spans="1:4" ht="15">
      <c r="A93" s="119"/>
      <c r="B93" s="3">
        <v>125</v>
      </c>
      <c r="C93" s="4">
        <v>0.77</v>
      </c>
      <c r="D93" s="4"/>
    </row>
    <row r="94" spans="1:4" ht="15">
      <c r="A94" s="119"/>
      <c r="B94" s="3">
        <v>750</v>
      </c>
      <c r="C94" s="4">
        <v>0.94</v>
      </c>
      <c r="D94" s="4"/>
    </row>
    <row r="95" spans="1:4">
      <c r="D95" s="4"/>
    </row>
    <row r="96" spans="1:4">
      <c r="A96" s="3" t="s">
        <v>28</v>
      </c>
      <c r="B96" s="5" t="s">
        <v>4</v>
      </c>
      <c r="C96" s="5" t="s">
        <v>14</v>
      </c>
      <c r="D96" s="4"/>
    </row>
    <row r="97" spans="1:4" ht="15">
      <c r="A97" s="117" t="s">
        <v>13</v>
      </c>
      <c r="B97" s="3">
        <v>1</v>
      </c>
      <c r="C97" s="4">
        <v>0</v>
      </c>
      <c r="D97" s="4"/>
    </row>
    <row r="98" spans="1:4" ht="15">
      <c r="A98" s="117"/>
      <c r="B98" s="3">
        <v>2.5</v>
      </c>
      <c r="C98" s="4">
        <v>0</v>
      </c>
      <c r="D98" s="4"/>
    </row>
    <row r="99" spans="1:4" ht="15">
      <c r="A99" s="117"/>
      <c r="B99" s="3">
        <v>5</v>
      </c>
      <c r="C99" s="4">
        <v>0.01</v>
      </c>
      <c r="D99" s="4"/>
    </row>
    <row r="100" spans="1:4" ht="15">
      <c r="A100" s="117"/>
      <c r="B100" s="3">
        <v>10</v>
      </c>
      <c r="C100" s="4">
        <v>0.03</v>
      </c>
      <c r="D100" s="4"/>
    </row>
    <row r="101" spans="1:4" ht="15">
      <c r="A101" s="117"/>
      <c r="B101" s="3">
        <v>25</v>
      </c>
      <c r="C101" s="4">
        <v>0.03</v>
      </c>
      <c r="D101" s="4"/>
    </row>
    <row r="102" spans="1:4" ht="15">
      <c r="A102" s="117"/>
      <c r="B102" s="3">
        <v>50</v>
      </c>
      <c r="C102" s="4">
        <v>0.03</v>
      </c>
      <c r="D102" s="4"/>
    </row>
    <row r="103" spans="1:4" ht="15">
      <c r="A103" s="117"/>
      <c r="B103" s="3">
        <v>75</v>
      </c>
      <c r="C103" s="4">
        <v>0.3</v>
      </c>
      <c r="D103" s="4"/>
    </row>
    <row r="104" spans="1:4" ht="15">
      <c r="A104" s="117"/>
      <c r="B104" s="3">
        <v>125</v>
      </c>
      <c r="C104" s="4">
        <v>0.67</v>
      </c>
      <c r="D104" s="4"/>
    </row>
    <row r="105" spans="1:4" ht="15">
      <c r="A105" s="117"/>
      <c r="B105" s="3">
        <v>750</v>
      </c>
      <c r="C105" s="4">
        <v>0.91</v>
      </c>
      <c r="D105" s="4"/>
    </row>
    <row r="106" spans="1:4">
      <c r="D106" s="4"/>
    </row>
    <row r="107" spans="1:4">
      <c r="D107" s="4"/>
    </row>
    <row r="108" spans="1:4">
      <c r="D108" s="4"/>
    </row>
    <row r="109" spans="1:4">
      <c r="D109" s="4"/>
    </row>
    <row r="110" spans="1:4">
      <c r="D110" s="4"/>
    </row>
    <row r="111" spans="1:4">
      <c r="D111" s="4"/>
    </row>
    <row r="112" spans="1:4">
      <c r="D112" s="4"/>
    </row>
    <row r="113" spans="3:10">
      <c r="C113" s="4"/>
      <c r="D113" s="4"/>
      <c r="E113" s="4"/>
      <c r="F113" s="4"/>
      <c r="G113" s="4"/>
      <c r="H113" s="4"/>
      <c r="I113" s="4"/>
      <c r="J113" s="4"/>
    </row>
    <row r="114" spans="3:10">
      <c r="C114" s="4"/>
      <c r="D114" s="4"/>
      <c r="E114" s="4"/>
      <c r="F114" s="4"/>
      <c r="G114" s="4"/>
      <c r="H114" s="4"/>
      <c r="I114" s="4"/>
      <c r="J114" s="4"/>
    </row>
    <row r="115" spans="3:10">
      <c r="C115" s="4"/>
      <c r="D115" s="4"/>
      <c r="E115" s="4"/>
      <c r="F115" s="4"/>
      <c r="G115" s="4"/>
      <c r="H115" s="4"/>
      <c r="I115" s="4"/>
      <c r="J115" s="4"/>
    </row>
    <row r="116" spans="3:10">
      <c r="C116" s="4"/>
      <c r="D116" s="4"/>
      <c r="E116" s="4"/>
      <c r="F116" s="4"/>
      <c r="G116" s="4"/>
      <c r="H116" s="4"/>
      <c r="I116" s="4"/>
      <c r="J116" s="4"/>
    </row>
    <row r="117" spans="3:10">
      <c r="C117" s="4"/>
      <c r="D117" s="4"/>
      <c r="E117" s="4"/>
      <c r="F117" s="4"/>
      <c r="G117" s="4"/>
      <c r="H117" s="4"/>
      <c r="I117" s="4"/>
      <c r="J117" s="4"/>
    </row>
    <row r="118" spans="3:10">
      <c r="C118" s="4"/>
      <c r="D118" s="4"/>
      <c r="E118" s="4"/>
      <c r="F118" s="4"/>
      <c r="G118" s="4"/>
      <c r="H118" s="4"/>
      <c r="I118" s="4"/>
      <c r="J118" s="4"/>
    </row>
    <row r="119" spans="3:10">
      <c r="C119" s="4"/>
      <c r="D119" s="4"/>
      <c r="E119" s="4"/>
      <c r="F119" s="4"/>
      <c r="G119" s="4"/>
      <c r="H119" s="4"/>
      <c r="I119" s="4"/>
      <c r="J119" s="4"/>
    </row>
    <row r="120" spans="3:10">
      <c r="C120" s="4"/>
      <c r="D120" s="4"/>
      <c r="E120" s="4"/>
      <c r="F120" s="4"/>
      <c r="G120" s="4"/>
      <c r="H120" s="4"/>
      <c r="I120" s="4"/>
      <c r="J120" s="4"/>
    </row>
    <row r="121" spans="3:10">
      <c r="C121" s="4"/>
      <c r="D121" s="4"/>
      <c r="E121" s="4"/>
      <c r="F121" s="4"/>
      <c r="G121" s="4"/>
      <c r="H121" s="4"/>
      <c r="I121" s="4"/>
      <c r="J121" s="4"/>
    </row>
    <row r="122" spans="3:10">
      <c r="C122" s="4"/>
      <c r="D122" s="4"/>
      <c r="E122" s="4"/>
      <c r="F122" s="4"/>
      <c r="G122" s="4"/>
      <c r="H122" s="4"/>
      <c r="I122" s="4"/>
      <c r="J122" s="4"/>
    </row>
    <row r="123" spans="3:10">
      <c r="C123" s="4"/>
      <c r="D123" s="4"/>
      <c r="E123" s="4"/>
      <c r="F123" s="4"/>
      <c r="G123" s="4"/>
      <c r="H123" s="4"/>
      <c r="I123" s="4"/>
      <c r="J123" s="4"/>
    </row>
  </sheetData>
  <mergeCells count="13">
    <mergeCell ref="A4:A12"/>
    <mergeCell ref="E4:E12"/>
    <mergeCell ref="E14:E22"/>
    <mergeCell ref="E24:E32"/>
    <mergeCell ref="A14:A22"/>
    <mergeCell ref="A24:A32"/>
    <mergeCell ref="A97:A105"/>
    <mergeCell ref="A35:A43"/>
    <mergeCell ref="A45:A53"/>
    <mergeCell ref="A55:A63"/>
    <mergeCell ref="A66:A74"/>
    <mergeCell ref="A76:A84"/>
    <mergeCell ref="A86:A94"/>
  </mergeCells>
  <phoneticPr fontId="49" type="noConversion"/>
  <pageMargins left="0.75" right="0.75" top="1" bottom="1" header="0.5" footer="0.5"/>
  <pageSetup scale="37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Q61"/>
  <sheetViews>
    <sheetView topLeftCell="A20" workbookViewId="0">
      <selection activeCell="E35" sqref="E35"/>
    </sheetView>
  </sheetViews>
  <sheetFormatPr baseColWidth="10" defaultRowHeight="13" x14ac:dyDescent="0"/>
  <cols>
    <col min="1" max="1" width="10.83203125" style="3"/>
    <col min="2" max="2" width="18.1640625" style="3" customWidth="1"/>
    <col min="3" max="3" width="15.83203125" style="4" customWidth="1"/>
    <col min="4" max="6" width="10.83203125" style="3"/>
    <col min="7" max="7" width="13.83203125" style="3" customWidth="1"/>
    <col min="8" max="8" width="16" style="3" customWidth="1"/>
    <col min="9" max="9" width="15.5" style="4" customWidth="1"/>
    <col min="10" max="10" width="10.83203125" style="4"/>
    <col min="11" max="11" width="10.83203125" style="3"/>
    <col min="12" max="12" width="13.33203125" style="4" customWidth="1"/>
    <col min="13" max="13" width="12.6640625" style="4" customWidth="1"/>
    <col min="14" max="20" width="10.83203125" style="3"/>
    <col min="21" max="21" width="14.33203125" style="3" bestFit="1" customWidth="1"/>
    <col min="22" max="16384" width="10.83203125" style="3"/>
  </cols>
  <sheetData>
    <row r="1" spans="1:13" s="63" customFormat="1">
      <c r="A1" s="87" t="s">
        <v>52</v>
      </c>
      <c r="B1" s="87"/>
      <c r="C1" s="87"/>
      <c r="D1" s="54"/>
      <c r="F1" s="87" t="s">
        <v>46</v>
      </c>
      <c r="G1" s="87"/>
      <c r="H1" s="87"/>
      <c r="I1" s="87"/>
      <c r="J1" s="54"/>
      <c r="K1" s="88"/>
    </row>
    <row r="3" spans="1:13" ht="26" customHeight="1">
      <c r="A3" s="3" t="s">
        <v>24</v>
      </c>
      <c r="B3" s="5" t="s">
        <v>4</v>
      </c>
      <c r="C3" s="22" t="s">
        <v>14</v>
      </c>
      <c r="G3" s="5" t="s">
        <v>4</v>
      </c>
      <c r="H3" s="22" t="s">
        <v>14</v>
      </c>
      <c r="I3" s="22" t="s">
        <v>2</v>
      </c>
      <c r="M3" s="18"/>
    </row>
    <row r="4" spans="1:13" ht="15" customHeight="1">
      <c r="A4" s="97" t="s">
        <v>16</v>
      </c>
      <c r="B4" s="18">
        <v>0</v>
      </c>
      <c r="C4" s="4">
        <v>0.01</v>
      </c>
      <c r="F4" s="97" t="s">
        <v>16</v>
      </c>
      <c r="G4" s="18">
        <v>0</v>
      </c>
      <c r="H4" s="4">
        <f t="shared" ref="H4:H11" si="0">AVERAGE(C4,C24,C44)</f>
        <v>3.3333333333333335E-3</v>
      </c>
      <c r="I4" s="4">
        <f t="shared" ref="I4:I11" si="1">STDEV(C4,C24,C44)</f>
        <v>5.773502691896258E-3</v>
      </c>
      <c r="M4" s="18"/>
    </row>
    <row r="5" spans="1:13" ht="15" customHeight="1">
      <c r="A5" s="98"/>
      <c r="B5" s="18">
        <v>25</v>
      </c>
      <c r="C5" s="4">
        <v>0.04</v>
      </c>
      <c r="F5" s="98"/>
      <c r="G5" s="18">
        <v>25</v>
      </c>
      <c r="H5" s="4">
        <f t="shared" si="0"/>
        <v>4.6666666666666669E-2</v>
      </c>
      <c r="I5" s="4">
        <f t="shared" si="1"/>
        <v>1.154700538379248E-2</v>
      </c>
      <c r="M5" s="18"/>
    </row>
    <row r="6" spans="1:13" ht="15" customHeight="1">
      <c r="A6" s="98"/>
      <c r="B6" s="18">
        <v>50</v>
      </c>
      <c r="C6" s="4">
        <v>0.15</v>
      </c>
      <c r="F6" s="98"/>
      <c r="G6" s="18">
        <v>50</v>
      </c>
      <c r="H6" s="4">
        <f t="shared" si="0"/>
        <v>0.16333333333333333</v>
      </c>
      <c r="I6" s="4">
        <f t="shared" si="1"/>
        <v>1.5275252316519465E-2</v>
      </c>
      <c r="M6" s="18"/>
    </row>
    <row r="7" spans="1:13" ht="15" customHeight="1">
      <c r="A7" s="98"/>
      <c r="B7" s="18">
        <v>150</v>
      </c>
      <c r="C7" s="4">
        <v>0.62</v>
      </c>
      <c r="F7" s="98"/>
      <c r="G7" s="18">
        <v>150</v>
      </c>
      <c r="H7" s="4">
        <f t="shared" si="0"/>
        <v>0.60333333333333339</v>
      </c>
      <c r="I7" s="4">
        <f t="shared" si="1"/>
        <v>4.7258156262526059E-2</v>
      </c>
      <c r="M7" s="18"/>
    </row>
    <row r="8" spans="1:13" ht="15" customHeight="1">
      <c r="A8" s="98"/>
      <c r="B8" s="18">
        <v>200</v>
      </c>
      <c r="C8" s="4">
        <v>0.6</v>
      </c>
      <c r="F8" s="98"/>
      <c r="G8" s="18">
        <v>200</v>
      </c>
      <c r="H8" s="4">
        <f t="shared" si="0"/>
        <v>0.68666666666666665</v>
      </c>
      <c r="I8" s="4">
        <f t="shared" si="1"/>
        <v>9.0184995056458453E-2</v>
      </c>
      <c r="M8" s="18"/>
    </row>
    <row r="9" spans="1:13" ht="15" customHeight="1">
      <c r="A9" s="98"/>
      <c r="B9" s="18">
        <v>300</v>
      </c>
      <c r="C9" s="4">
        <v>0.82</v>
      </c>
      <c r="F9" s="98"/>
      <c r="G9" s="18">
        <v>300</v>
      </c>
      <c r="H9" s="4">
        <f t="shared" si="0"/>
        <v>0.76999999999999991</v>
      </c>
      <c r="I9" s="4">
        <f t="shared" si="1"/>
        <v>4.5825756949558379E-2</v>
      </c>
      <c r="M9" s="18"/>
    </row>
    <row r="10" spans="1:13" ht="15" customHeight="1">
      <c r="A10" s="98"/>
      <c r="B10" s="18">
        <v>400</v>
      </c>
      <c r="C10" s="4">
        <v>0.73</v>
      </c>
      <c r="F10" s="98"/>
      <c r="G10" s="18">
        <v>400</v>
      </c>
      <c r="H10" s="4">
        <f t="shared" si="0"/>
        <v>0.80999999999999994</v>
      </c>
      <c r="I10" s="4">
        <f t="shared" si="1"/>
        <v>9.848857801796107E-2</v>
      </c>
      <c r="M10" s="18"/>
    </row>
    <row r="11" spans="1:13" ht="15" customHeight="1">
      <c r="A11" s="98"/>
      <c r="B11" s="18">
        <v>600</v>
      </c>
      <c r="C11" s="4">
        <v>0.84</v>
      </c>
      <c r="F11" s="98"/>
      <c r="G11" s="18">
        <v>600</v>
      </c>
      <c r="H11" s="4">
        <f t="shared" si="0"/>
        <v>0.83</v>
      </c>
      <c r="I11" s="4">
        <f t="shared" si="1"/>
        <v>5.5677643628300209E-2</v>
      </c>
    </row>
    <row r="12" spans="1:13">
      <c r="H12" s="4"/>
    </row>
    <row r="13" spans="1:13">
      <c r="B13" s="5" t="s">
        <v>4</v>
      </c>
      <c r="C13" s="22" t="s">
        <v>14</v>
      </c>
      <c r="G13" s="5" t="s">
        <v>4</v>
      </c>
      <c r="H13" s="22" t="s">
        <v>14</v>
      </c>
      <c r="I13" s="22" t="s">
        <v>2</v>
      </c>
    </row>
    <row r="14" spans="1:13" ht="15" customHeight="1">
      <c r="A14" s="99" t="s">
        <v>17</v>
      </c>
      <c r="B14" s="18">
        <v>0</v>
      </c>
      <c r="C14" s="4">
        <v>0.01</v>
      </c>
      <c r="F14" s="99" t="s">
        <v>17</v>
      </c>
      <c r="G14" s="18">
        <v>0</v>
      </c>
      <c r="H14" s="4">
        <f t="shared" ref="H14:H21" si="2">AVERAGE(C14,C34,C54)</f>
        <v>1.3333333333333334E-2</v>
      </c>
      <c r="I14" s="4">
        <f t="shared" ref="I14:I21" si="3">STDEV(C14,C34,C54)</f>
        <v>1.5275252316519466E-2</v>
      </c>
    </row>
    <row r="15" spans="1:13" ht="15" customHeight="1">
      <c r="A15" s="101"/>
      <c r="B15" s="18">
        <v>25</v>
      </c>
      <c r="C15" s="4">
        <v>0</v>
      </c>
      <c r="F15" s="98"/>
      <c r="G15" s="18">
        <v>25</v>
      </c>
      <c r="H15" s="4">
        <f t="shared" si="2"/>
        <v>6.6666666666666671E-3</v>
      </c>
      <c r="I15" s="4">
        <f t="shared" si="3"/>
        <v>1.1547005383792516E-2</v>
      </c>
    </row>
    <row r="16" spans="1:13" ht="15" customHeight="1">
      <c r="A16" s="101"/>
      <c r="B16" s="18">
        <v>50</v>
      </c>
      <c r="C16" s="4">
        <v>0</v>
      </c>
      <c r="F16" s="98"/>
      <c r="G16" s="18">
        <v>50</v>
      </c>
      <c r="H16" s="4">
        <f t="shared" si="2"/>
        <v>2.6666666666666668E-2</v>
      </c>
      <c r="I16" s="4">
        <f t="shared" si="3"/>
        <v>2.5166114784235832E-2</v>
      </c>
    </row>
    <row r="17" spans="1:9" ht="15" customHeight="1">
      <c r="A17" s="101"/>
      <c r="B17" s="18">
        <v>150</v>
      </c>
      <c r="C17" s="4">
        <v>0.24</v>
      </c>
      <c r="F17" s="98"/>
      <c r="G17" s="18">
        <v>150</v>
      </c>
      <c r="H17" s="4">
        <f t="shared" si="2"/>
        <v>0.12666666666666668</v>
      </c>
      <c r="I17" s="4">
        <f t="shared" si="3"/>
        <v>9.8657657246324929E-2</v>
      </c>
    </row>
    <row r="18" spans="1:9" ht="15" customHeight="1">
      <c r="A18" s="101"/>
      <c r="B18" s="18">
        <v>200</v>
      </c>
      <c r="C18" s="4">
        <v>0.22</v>
      </c>
      <c r="F18" s="98"/>
      <c r="G18" s="18">
        <v>200</v>
      </c>
      <c r="H18" s="4">
        <f t="shared" si="2"/>
        <v>0.25</v>
      </c>
      <c r="I18" s="4">
        <f t="shared" si="3"/>
        <v>3.0000000000000013E-2</v>
      </c>
    </row>
    <row r="19" spans="1:9" ht="15" customHeight="1">
      <c r="A19" s="101"/>
      <c r="B19" s="18">
        <v>300</v>
      </c>
      <c r="C19" s="4">
        <v>0.55000000000000004</v>
      </c>
      <c r="F19" s="98"/>
      <c r="G19" s="18">
        <v>300</v>
      </c>
      <c r="H19" s="4">
        <f t="shared" si="2"/>
        <v>0.57999999999999996</v>
      </c>
      <c r="I19" s="4">
        <f t="shared" si="3"/>
        <v>6.9999999999999993E-2</v>
      </c>
    </row>
    <row r="20" spans="1:9" ht="15" customHeight="1">
      <c r="A20" s="101"/>
      <c r="B20" s="18">
        <v>400</v>
      </c>
      <c r="C20" s="4">
        <v>0.67</v>
      </c>
      <c r="F20" s="98"/>
      <c r="G20" s="18">
        <v>400</v>
      </c>
      <c r="H20" s="4">
        <f t="shared" si="2"/>
        <v>0.67333333333333334</v>
      </c>
      <c r="I20" s="4">
        <f t="shared" si="3"/>
        <v>1.527525231651942E-2</v>
      </c>
    </row>
    <row r="21" spans="1:9" ht="15">
      <c r="A21" s="101"/>
      <c r="B21" s="18">
        <v>600</v>
      </c>
      <c r="C21" s="2">
        <v>0.64</v>
      </c>
      <c r="D21" s="2"/>
      <c r="F21" s="98"/>
      <c r="G21" s="18">
        <v>600</v>
      </c>
      <c r="H21" s="4">
        <f t="shared" si="2"/>
        <v>0.66999999999999993</v>
      </c>
      <c r="I21" s="4">
        <f t="shared" si="3"/>
        <v>9.8488578017962389E-2</v>
      </c>
    </row>
    <row r="22" spans="1:9" ht="15">
      <c r="B22" s="1"/>
      <c r="C22" s="2"/>
      <c r="D22" s="2"/>
    </row>
    <row r="23" spans="1:9" ht="15">
      <c r="A23" s="3" t="s">
        <v>25</v>
      </c>
      <c r="B23" s="5" t="s">
        <v>4</v>
      </c>
      <c r="C23" s="22" t="s">
        <v>14</v>
      </c>
      <c r="D23" s="2"/>
    </row>
    <row r="24" spans="1:9" ht="15">
      <c r="A24" s="97" t="s">
        <v>16</v>
      </c>
      <c r="B24" s="18">
        <v>0</v>
      </c>
      <c r="C24" s="4">
        <v>0</v>
      </c>
      <c r="D24" s="2"/>
    </row>
    <row r="25" spans="1:9" ht="15">
      <c r="A25" s="98"/>
      <c r="B25" s="18">
        <v>25</v>
      </c>
      <c r="C25" s="4">
        <v>0.06</v>
      </c>
      <c r="D25" s="2"/>
    </row>
    <row r="26" spans="1:9" ht="15">
      <c r="A26" s="98"/>
      <c r="B26" s="18">
        <v>50</v>
      </c>
      <c r="C26" s="4">
        <v>0.18</v>
      </c>
      <c r="D26" s="2"/>
    </row>
    <row r="27" spans="1:9" ht="15">
      <c r="A27" s="98"/>
      <c r="B27" s="18">
        <v>150</v>
      </c>
      <c r="C27" s="4">
        <v>0.55000000000000004</v>
      </c>
      <c r="D27" s="2"/>
    </row>
    <row r="28" spans="1:9" ht="15">
      <c r="A28" s="98"/>
      <c r="B28" s="18">
        <v>200</v>
      </c>
      <c r="C28" s="4">
        <v>0.78</v>
      </c>
      <c r="D28" s="2"/>
    </row>
    <row r="29" spans="1:9" ht="15">
      <c r="A29" s="98"/>
      <c r="B29" s="18">
        <v>300</v>
      </c>
      <c r="C29" s="4">
        <v>0.73</v>
      </c>
      <c r="D29" s="2"/>
    </row>
    <row r="30" spans="1:9" ht="15">
      <c r="A30" s="98"/>
      <c r="B30" s="18">
        <v>400</v>
      </c>
      <c r="C30" s="4">
        <v>0.92</v>
      </c>
      <c r="D30" s="2"/>
    </row>
    <row r="31" spans="1:9" ht="15">
      <c r="A31" s="98"/>
      <c r="B31" s="18">
        <v>600</v>
      </c>
      <c r="C31" s="4">
        <v>0.77</v>
      </c>
    </row>
    <row r="33" spans="1:17">
      <c r="B33" s="5" t="s">
        <v>4</v>
      </c>
      <c r="C33" s="22" t="s">
        <v>14</v>
      </c>
    </row>
    <row r="34" spans="1:17" ht="15">
      <c r="A34" s="99" t="s">
        <v>17</v>
      </c>
      <c r="B34" s="18">
        <v>0</v>
      </c>
      <c r="C34" s="4">
        <v>0</v>
      </c>
    </row>
    <row r="35" spans="1:17" ht="15">
      <c r="A35" s="101"/>
      <c r="B35" s="18">
        <v>25</v>
      </c>
      <c r="C35" s="4">
        <v>0.02</v>
      </c>
    </row>
    <row r="36" spans="1:17" ht="15">
      <c r="A36" s="101"/>
      <c r="B36" s="18">
        <v>50</v>
      </c>
      <c r="C36" s="4">
        <v>0.05</v>
      </c>
      <c r="L36" s="17"/>
      <c r="M36" s="17"/>
      <c r="N36" s="16"/>
      <c r="O36" s="16"/>
      <c r="P36" s="16"/>
      <c r="Q36" s="16"/>
    </row>
    <row r="37" spans="1:17" ht="15">
      <c r="A37" s="101"/>
      <c r="B37" s="18">
        <v>150</v>
      </c>
      <c r="C37" s="4">
        <v>0.06</v>
      </c>
      <c r="L37" s="60"/>
      <c r="M37" s="60"/>
      <c r="N37" s="17"/>
      <c r="O37" s="16"/>
      <c r="P37" s="16"/>
      <c r="Q37" s="16"/>
    </row>
    <row r="38" spans="1:17" ht="15">
      <c r="A38" s="101"/>
      <c r="B38" s="18">
        <v>200</v>
      </c>
      <c r="C38" s="4">
        <v>0.28000000000000003</v>
      </c>
      <c r="L38" s="17"/>
      <c r="M38" s="17"/>
      <c r="N38" s="122"/>
      <c r="O38" s="16"/>
      <c r="P38" s="16"/>
      <c r="Q38" s="16"/>
    </row>
    <row r="39" spans="1:17" ht="15">
      <c r="A39" s="101"/>
      <c r="B39" s="18">
        <v>300</v>
      </c>
      <c r="C39" s="4">
        <v>0.66</v>
      </c>
      <c r="L39" s="17"/>
      <c r="M39" s="17"/>
      <c r="N39" s="123"/>
      <c r="O39" s="16"/>
      <c r="P39" s="16"/>
      <c r="Q39" s="16"/>
    </row>
    <row r="40" spans="1:17" ht="15">
      <c r="A40" s="101"/>
      <c r="B40" s="18">
        <v>400</v>
      </c>
      <c r="C40" s="4">
        <v>0.66</v>
      </c>
      <c r="L40" s="17"/>
      <c r="M40" s="17"/>
      <c r="N40" s="123"/>
      <c r="O40" s="16"/>
      <c r="P40" s="16"/>
      <c r="Q40" s="16"/>
    </row>
    <row r="41" spans="1:17" ht="15">
      <c r="A41" s="101"/>
      <c r="B41" s="18">
        <v>600</v>
      </c>
      <c r="C41" s="2">
        <v>0.59</v>
      </c>
      <c r="D41" s="18"/>
      <c r="L41" s="17"/>
      <c r="M41" s="17"/>
      <c r="N41" s="123"/>
      <c r="O41" s="16"/>
      <c r="P41" s="16"/>
      <c r="Q41" s="16"/>
    </row>
    <row r="42" spans="1:17">
      <c r="B42" s="18"/>
      <c r="C42" s="19"/>
      <c r="D42" s="18"/>
      <c r="L42" s="17"/>
      <c r="M42" s="17"/>
      <c r="N42" s="123"/>
      <c r="O42" s="16"/>
      <c r="P42" s="16"/>
      <c r="Q42" s="16"/>
    </row>
    <row r="43" spans="1:17">
      <c r="A43" s="3" t="s">
        <v>26</v>
      </c>
      <c r="B43" s="5" t="s">
        <v>4</v>
      </c>
      <c r="C43" s="22" t="s">
        <v>14</v>
      </c>
      <c r="D43" s="18"/>
      <c r="L43" s="17"/>
      <c r="M43" s="17"/>
      <c r="N43" s="124"/>
      <c r="O43" s="16"/>
      <c r="P43" s="16"/>
      <c r="Q43" s="16"/>
    </row>
    <row r="44" spans="1:17" ht="15">
      <c r="A44" s="97" t="s">
        <v>16</v>
      </c>
      <c r="B44" s="18">
        <v>0</v>
      </c>
      <c r="C44" s="4">
        <v>0</v>
      </c>
      <c r="D44" s="18"/>
      <c r="L44" s="17"/>
      <c r="M44" s="17"/>
      <c r="N44" s="16"/>
      <c r="O44" s="16"/>
      <c r="P44" s="16"/>
      <c r="Q44" s="16"/>
    </row>
    <row r="45" spans="1:17" ht="15">
      <c r="A45" s="98"/>
      <c r="B45" s="18">
        <v>25</v>
      </c>
      <c r="C45" s="4">
        <v>0.04</v>
      </c>
      <c r="D45" s="18"/>
      <c r="L45" s="17"/>
      <c r="M45" s="17"/>
      <c r="N45" s="125"/>
      <c r="O45" s="16"/>
      <c r="P45" s="16"/>
      <c r="Q45" s="16"/>
    </row>
    <row r="46" spans="1:17" ht="15">
      <c r="A46" s="98"/>
      <c r="B46" s="18">
        <v>50</v>
      </c>
      <c r="C46" s="4">
        <v>0.16</v>
      </c>
      <c r="D46" s="18"/>
      <c r="L46" s="17"/>
      <c r="M46" s="17"/>
      <c r="N46" s="126"/>
      <c r="O46" s="16"/>
      <c r="P46" s="16"/>
      <c r="Q46" s="16"/>
    </row>
    <row r="47" spans="1:17" ht="15">
      <c r="A47" s="98"/>
      <c r="B47" s="18">
        <v>150</v>
      </c>
      <c r="C47" s="4">
        <v>0.64</v>
      </c>
      <c r="D47" s="18"/>
      <c r="L47" s="17"/>
      <c r="M47" s="17"/>
      <c r="N47" s="126"/>
      <c r="O47" s="16"/>
      <c r="P47" s="16"/>
      <c r="Q47" s="16"/>
    </row>
    <row r="48" spans="1:17" ht="15">
      <c r="A48" s="98"/>
      <c r="B48" s="18">
        <v>200</v>
      </c>
      <c r="C48" s="4">
        <v>0.68</v>
      </c>
      <c r="D48" s="18"/>
      <c r="L48" s="17"/>
      <c r="M48" s="17"/>
      <c r="N48" s="126"/>
      <c r="O48" s="16"/>
      <c r="P48" s="16"/>
      <c r="Q48" s="16"/>
    </row>
    <row r="49" spans="1:17" ht="15">
      <c r="A49" s="98"/>
      <c r="B49" s="18">
        <v>300</v>
      </c>
      <c r="C49" s="4">
        <v>0.76</v>
      </c>
      <c r="D49" s="18"/>
      <c r="L49" s="17"/>
      <c r="M49" s="17"/>
      <c r="N49" s="126"/>
      <c r="O49" s="16"/>
      <c r="P49" s="16"/>
      <c r="Q49" s="16"/>
    </row>
    <row r="50" spans="1:17" ht="15">
      <c r="A50" s="98"/>
      <c r="B50" s="18">
        <v>400</v>
      </c>
      <c r="C50" s="4">
        <v>0.78</v>
      </c>
      <c r="D50" s="18"/>
      <c r="L50" s="17"/>
      <c r="M50" s="17"/>
      <c r="N50" s="124"/>
      <c r="O50" s="16"/>
      <c r="P50" s="16"/>
      <c r="Q50" s="16"/>
    </row>
    <row r="51" spans="1:17" ht="15">
      <c r="A51" s="98"/>
      <c r="B51" s="18">
        <v>600</v>
      </c>
      <c r="C51" s="4">
        <v>0.88</v>
      </c>
    </row>
    <row r="53" spans="1:17">
      <c r="B53" s="5" t="s">
        <v>4</v>
      </c>
      <c r="C53" s="22" t="s">
        <v>14</v>
      </c>
    </row>
    <row r="54" spans="1:17" ht="15">
      <c r="A54" s="99" t="s">
        <v>17</v>
      </c>
      <c r="B54" s="18">
        <v>0</v>
      </c>
      <c r="C54" s="4">
        <v>0.03</v>
      </c>
    </row>
    <row r="55" spans="1:17" ht="15">
      <c r="A55" s="101"/>
      <c r="B55" s="18">
        <v>25</v>
      </c>
      <c r="C55" s="4">
        <v>0</v>
      </c>
    </row>
    <row r="56" spans="1:17" ht="15">
      <c r="A56" s="101"/>
      <c r="B56" s="18">
        <v>50</v>
      </c>
      <c r="C56" s="4">
        <v>0.03</v>
      </c>
    </row>
    <row r="57" spans="1:17" ht="15">
      <c r="A57" s="101"/>
      <c r="B57" s="18">
        <v>150</v>
      </c>
      <c r="C57" s="4">
        <v>0.08</v>
      </c>
    </row>
    <row r="58" spans="1:17" ht="15">
      <c r="A58" s="101"/>
      <c r="B58" s="18">
        <v>200</v>
      </c>
      <c r="C58" s="4">
        <v>0.25</v>
      </c>
    </row>
    <row r="59" spans="1:17" ht="15">
      <c r="A59" s="101"/>
      <c r="B59" s="18">
        <v>300</v>
      </c>
      <c r="C59" s="4">
        <v>0.53</v>
      </c>
    </row>
    <row r="60" spans="1:17" ht="15">
      <c r="A60" s="101"/>
      <c r="B60" s="18">
        <v>400</v>
      </c>
      <c r="C60" s="4">
        <v>0.69</v>
      </c>
    </row>
    <row r="61" spans="1:17" ht="15">
      <c r="A61" s="101"/>
      <c r="B61" s="18">
        <v>600</v>
      </c>
      <c r="C61" s="2">
        <v>0.78</v>
      </c>
    </row>
  </sheetData>
  <mergeCells count="10">
    <mergeCell ref="A54:A61"/>
    <mergeCell ref="N38:N43"/>
    <mergeCell ref="N45:N50"/>
    <mergeCell ref="A4:A11"/>
    <mergeCell ref="A14:A21"/>
    <mergeCell ref="A24:A31"/>
    <mergeCell ref="A34:A41"/>
    <mergeCell ref="A44:A51"/>
    <mergeCell ref="F4:F11"/>
    <mergeCell ref="F14:F21"/>
  </mergeCells>
  <phoneticPr fontId="49" type="noConversion"/>
  <pageMargins left="0.75" right="0.75" top="1" bottom="1" header="0.5" footer="0.5"/>
  <pageSetup scale="46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C</vt:lpstr>
      <vt:lpstr>Fig 2B</vt:lpstr>
      <vt:lpstr>Fig 2D</vt:lpstr>
      <vt:lpstr>Fig 2F</vt:lpstr>
      <vt:lpstr>Fig 3B</vt:lpstr>
      <vt:lpstr>Fig 3D</vt:lpstr>
      <vt:lpstr>Fig 3E</vt:lpstr>
      <vt:lpstr>Fig 4A</vt:lpstr>
      <vt:lpstr>Fig 4B</vt:lpstr>
      <vt:lpstr>Fig 4C</vt:lpstr>
      <vt:lpstr>Fig 7B</vt:lpstr>
      <vt:lpstr>Fig 7C</vt:lpstr>
      <vt:lpstr>S1B Fig</vt:lpstr>
      <vt:lpstr>S1D Fig</vt:lpstr>
      <vt:lpstr>S2B Fig</vt:lpstr>
      <vt:lpstr>S2D Fig</vt:lpstr>
      <vt:lpstr>S3 Fig</vt:lpstr>
      <vt:lpstr>S5B Fig</vt:lpstr>
      <vt:lpstr>S5D Fig</vt:lpstr>
      <vt:lpstr>S5F Fig</vt:lpstr>
      <vt:lpstr>S7 Fig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Manhart</dc:creator>
  <cp:lastModifiedBy>Carol Manhart</cp:lastModifiedBy>
  <cp:lastPrinted>2017-03-13T12:57:10Z</cp:lastPrinted>
  <dcterms:created xsi:type="dcterms:W3CDTF">2017-03-10T19:57:52Z</dcterms:created>
  <dcterms:modified xsi:type="dcterms:W3CDTF">2017-03-13T15:08:03Z</dcterms:modified>
</cp:coreProperties>
</file>